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ru 1/Muranen Lab Dropbox/Muranen Lab Team Folder/Muranen Lab/Data/Taru_Data/NDRG1/manuscript 2022/Resubmission 2024/Extended Data Tables/"/>
    </mc:Choice>
  </mc:AlternateContent>
  <xr:revisionPtr revIDLastSave="0" documentId="13_ncr:1_{5842D99D-EB4E-EF47-8FDE-757597B0074D}" xr6:coauthVersionLast="47" xr6:coauthVersionMax="47" xr10:uidLastSave="{00000000-0000-0000-0000-000000000000}"/>
  <bookViews>
    <workbookView xWindow="15140" yWindow="5520" windowWidth="36060" windowHeight="21540" xr2:uid="{00000000-000D-0000-FFFF-FFFF00000000}"/>
  </bookViews>
  <sheets>
    <sheet name="finaldata" sheetId="1" r:id="rId1"/>
    <sheet name="HILIC_MassList" sheetId="3" r:id="rId2"/>
    <sheet name="Graph for metabolit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6" i="1" l="1"/>
  <c r="N37" i="1"/>
  <c r="N38" i="1"/>
  <c r="N39" i="1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Q2" i="2"/>
  <c r="P2" i="2"/>
  <c r="O2" i="2"/>
  <c r="N2" i="2"/>
  <c r="M2" i="2"/>
  <c r="L2" i="2"/>
  <c r="K2" i="2"/>
  <c r="J2" i="2"/>
  <c r="I2" i="2"/>
  <c r="H2" i="2"/>
  <c r="G2" i="2"/>
  <c r="F2" i="2"/>
  <c r="D2" i="2"/>
  <c r="C2" i="2"/>
  <c r="C53" i="1"/>
  <c r="C46" i="1"/>
  <c r="C45" i="1"/>
  <c r="C43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E19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E18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E17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E16" i="1"/>
  <c r="E20" i="1" s="1"/>
  <c r="D19" i="1"/>
  <c r="D18" i="1"/>
  <c r="D17" i="1"/>
  <c r="D16" i="1"/>
  <c r="E35" i="1"/>
  <c r="F35" i="1"/>
  <c r="G35" i="1"/>
  <c r="H35" i="1"/>
  <c r="I35" i="1"/>
  <c r="J35" i="1"/>
  <c r="K35" i="1"/>
  <c r="L35" i="1"/>
  <c r="M35" i="1"/>
  <c r="D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O35" i="1"/>
  <c r="N35" i="1"/>
  <c r="P15" i="1"/>
  <c r="Q15" i="1"/>
  <c r="R15" i="1"/>
  <c r="C54" i="1" s="1"/>
  <c r="S15" i="1"/>
  <c r="T15" i="1"/>
  <c r="U15" i="1"/>
  <c r="F15" i="1"/>
  <c r="G15" i="1"/>
  <c r="H15" i="1"/>
  <c r="I15" i="1"/>
  <c r="C47" i="1" s="1"/>
  <c r="J15" i="1"/>
  <c r="C48" i="1" s="1"/>
  <c r="K15" i="1"/>
  <c r="C49" i="1" s="1"/>
  <c r="L15" i="1"/>
  <c r="C50" i="1" s="1"/>
  <c r="M15" i="1"/>
  <c r="C51" i="1" s="1"/>
  <c r="N15" i="1"/>
  <c r="O15" i="1"/>
  <c r="C52" i="1" s="1"/>
  <c r="E15" i="1"/>
  <c r="D15" i="1"/>
  <c r="C44" i="1" s="1"/>
  <c r="C15" i="1"/>
  <c r="N40" i="1" l="1"/>
  <c r="B3" i="2" s="1"/>
  <c r="C55" i="1"/>
  <c r="C58" i="1"/>
  <c r="C57" i="1"/>
  <c r="C56" i="1"/>
  <c r="N20" i="1"/>
  <c r="T20" i="1"/>
  <c r="H20" i="1"/>
  <c r="L20" i="1"/>
  <c r="R20" i="1"/>
  <c r="F20" i="1"/>
  <c r="S20" i="1"/>
  <c r="G20" i="1"/>
  <c r="K20" i="1"/>
  <c r="U20" i="1"/>
  <c r="I20" i="1"/>
  <c r="Q20" i="1"/>
  <c r="J20" i="1"/>
  <c r="P20" i="1"/>
  <c r="O20" i="1"/>
  <c r="D20" i="1"/>
  <c r="M20" i="1"/>
</calcChain>
</file>

<file path=xl/sharedStrings.xml><?xml version="1.0" encoding="utf-8"?>
<sst xmlns="http://schemas.openxmlformats.org/spreadsheetml/2006/main" count="949" uniqueCount="555">
  <si>
    <t>alanine</t>
  </si>
  <si>
    <t>arginine</t>
  </si>
  <si>
    <t>aspartat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antothenate</t>
  </si>
  <si>
    <t>phenylalanine</t>
  </si>
  <si>
    <t>proline</t>
  </si>
  <si>
    <t>serine</t>
  </si>
  <si>
    <t>threonine</t>
  </si>
  <si>
    <t>tryptophan</t>
  </si>
  <si>
    <t>tyrosine</t>
  </si>
  <si>
    <t>valine</t>
  </si>
  <si>
    <t>20220808_QEF1_HILIC_TaruMedia_JHS536</t>
  </si>
  <si>
    <t>NA</t>
  </si>
  <si>
    <t>20220808_QEF1_HILIC_TaruMedia_JHS537</t>
  </si>
  <si>
    <t>20220808_QEF1_HILIC_TaruMedia_JHS538</t>
  </si>
  <si>
    <t>20220808_QEF1_HILIC_TaruMedia_JHS539</t>
  </si>
  <si>
    <t>20220808_QEF1_HILIC_TaruMedia_JHS540</t>
  </si>
  <si>
    <t>20220808_QEF1_HILIC_TaruMedia_JHS541</t>
  </si>
  <si>
    <t>20220808_QEF1_HILIC_TaruMedia_JHS542</t>
  </si>
  <si>
    <t>20220808_QEF1_HILIC_TaruMedia_JHS543</t>
  </si>
  <si>
    <t>Rsq</t>
  </si>
  <si>
    <t>CV</t>
  </si>
  <si>
    <t>bio normalization factor</t>
  </si>
  <si>
    <t>alanine.13C3.15N</t>
  </si>
  <si>
    <t>arginine.13C6.15N4</t>
  </si>
  <si>
    <t>aspartate.13C6.15N4</t>
  </si>
  <si>
    <t>F6P.G1P</t>
  </si>
  <si>
    <t>Fructose.1.6.bisphosphate</t>
  </si>
  <si>
    <t>fructose</t>
  </si>
  <si>
    <t>Glucose.6.phosphate</t>
  </si>
  <si>
    <t>glucose</t>
  </si>
  <si>
    <t>glutamate.13C5.15N</t>
  </si>
  <si>
    <t>glyceraldehyde_3.phosphate</t>
  </si>
  <si>
    <t>Glycerol.3.Phosphate</t>
  </si>
  <si>
    <t>glycine_13C2.15N</t>
  </si>
  <si>
    <t>GSH.13C2_15N</t>
  </si>
  <si>
    <t>GSSG.13C4_15N2</t>
  </si>
  <si>
    <t>histidine.13C6.15N3</t>
  </si>
  <si>
    <t>Isoleucine.13C6.15N</t>
  </si>
  <si>
    <t>lactic_acid</t>
  </si>
  <si>
    <t>leucine.13C6.15N</t>
  </si>
  <si>
    <t>lysine.13C6.15N2</t>
  </si>
  <si>
    <t>methionine.13C5.15N</t>
  </si>
  <si>
    <t>palmitate</t>
  </si>
  <si>
    <t>phenylalanine.13C9.15N</t>
  </si>
  <si>
    <t>proline.13C5.15N</t>
  </si>
  <si>
    <t>PYRUVATE_13C3</t>
  </si>
  <si>
    <t>serine.13C3.15N</t>
  </si>
  <si>
    <t>succinate</t>
  </si>
  <si>
    <t>threonine.13C4.15N</t>
  </si>
  <si>
    <t>tyrosine.13C9.15N</t>
  </si>
  <si>
    <t>valine.13C5.15N</t>
  </si>
  <si>
    <t>normalized to biological material RSQ and CV filtered</t>
  </si>
  <si>
    <t>normalized to biological material, not filtered</t>
  </si>
  <si>
    <t>media</t>
  </si>
  <si>
    <t>conditioned</t>
  </si>
  <si>
    <t>cond/media</t>
  </si>
  <si>
    <t>present in empty DMEM media</t>
  </si>
  <si>
    <t>N/A</t>
  </si>
  <si>
    <t>st dev</t>
  </si>
  <si>
    <t>DMEM corning # 10-017-CV</t>
  </si>
  <si>
    <t>pantothenate</t>
  </si>
  <si>
    <t>conditioned 4d</t>
  </si>
  <si>
    <t>stdev</t>
  </si>
  <si>
    <t>Corning 10-017 formulation</t>
  </si>
  <si>
    <t>Cond media</t>
  </si>
  <si>
    <t>mg/ml in media</t>
  </si>
  <si>
    <t>Name</t>
  </si>
  <si>
    <t>Adduct type</t>
  </si>
  <si>
    <t>Retention</t>
  </si>
  <si>
    <t>Formula</t>
  </si>
  <si>
    <t>PubChem ID</t>
  </si>
  <si>
    <t>SMILES</t>
  </si>
  <si>
    <t>M/Z</t>
  </si>
  <si>
    <t>HMDB</t>
  </si>
  <si>
    <t>KEGG</t>
  </si>
  <si>
    <t>METLIN</t>
  </si>
  <si>
    <t>1,4-BUTANEDIAMINE</t>
  </si>
  <si>
    <t>M+H</t>
  </si>
  <si>
    <t>C4H12N2</t>
  </si>
  <si>
    <t>1,4-BUTANEDIAMINE_13C4</t>
  </si>
  <si>
    <t>[13]C4H12N2</t>
  </si>
  <si>
    <t>1-methylnicotinamide</t>
  </si>
  <si>
    <t>2,3-BPG</t>
  </si>
  <si>
    <t>M-H</t>
  </si>
  <si>
    <t>C3H8O10P2</t>
  </si>
  <si>
    <t>2-aminobutyric acid</t>
  </si>
  <si>
    <t>C4H9NO2</t>
  </si>
  <si>
    <t>2-hydroxybutyric acid</t>
  </si>
  <si>
    <t>C4H8O3</t>
  </si>
  <si>
    <t>2-hydroxyglutarate</t>
  </si>
  <si>
    <t>C5H8O5</t>
  </si>
  <si>
    <t>2-oxoadipate</t>
  </si>
  <si>
    <t>C6H8O5</t>
  </si>
  <si>
    <t>2-oxobutyric acid</t>
  </si>
  <si>
    <t>C4H6O3</t>
  </si>
  <si>
    <t>3-hydroxybutyric acid</t>
  </si>
  <si>
    <t>3-hydroxyisobutyric acid</t>
  </si>
  <si>
    <t>3-methyl-2-oxopentanoic acid</t>
  </si>
  <si>
    <t>C6H10O3</t>
  </si>
  <si>
    <t>3-phosphoglycerate</t>
  </si>
  <si>
    <t>C3H7O7P</t>
  </si>
  <si>
    <t>3-ureidopropionate</t>
  </si>
  <si>
    <t>C4H8N2O3</t>
  </si>
  <si>
    <t>4-Hydroxyphenylpyruvic acid</t>
  </si>
  <si>
    <t>5,10-CH2-H4PteGlu</t>
  </si>
  <si>
    <t>C20H24N7O6</t>
  </si>
  <si>
    <t>5,10-CH=H4PteGlu</t>
  </si>
  <si>
    <t>C20H22N7O6</t>
  </si>
  <si>
    <t>5-CH3-H4PteGlu</t>
  </si>
  <si>
    <t>C20H26N7O6</t>
  </si>
  <si>
    <t>5/10-CHO-H4PteGlu</t>
  </si>
  <si>
    <t>C20H24N7O7</t>
  </si>
  <si>
    <t>6-phosphogluconate</t>
  </si>
  <si>
    <t>C6H13O10P</t>
  </si>
  <si>
    <t>acetoacetate</t>
  </si>
  <si>
    <t>Acetyl CoA</t>
  </si>
  <si>
    <t>C23H38N7O17P3S</t>
  </si>
  <si>
    <t>acetylalanine</t>
  </si>
  <si>
    <t>C5H9NO3</t>
  </si>
  <si>
    <t>acetylaspartate</t>
  </si>
  <si>
    <t>C6H9NO5</t>
  </si>
  <si>
    <t>acetylcarnitine</t>
  </si>
  <si>
    <t>C9H17NO4</t>
  </si>
  <si>
    <t>acetylglutamate</t>
  </si>
  <si>
    <t>C7H11NO5</t>
  </si>
  <si>
    <t>acetylglycine</t>
  </si>
  <si>
    <t>C4H7NO3</t>
  </si>
  <si>
    <t>acetylserine</t>
  </si>
  <si>
    <t>C5H9NO4</t>
  </si>
  <si>
    <t>adenine</t>
  </si>
  <si>
    <t>C5H5N5</t>
  </si>
  <si>
    <t>adenosine</t>
  </si>
  <si>
    <t>C10H13N5O4</t>
  </si>
  <si>
    <t>ADP</t>
  </si>
  <si>
    <t>C10H15N5O10P2</t>
  </si>
  <si>
    <t>ADP-ribose</t>
  </si>
  <si>
    <t>C15H23N5O14P2</t>
  </si>
  <si>
    <t>AICAR</t>
  </si>
  <si>
    <t>C9H15N4O8P</t>
  </si>
  <si>
    <t>C3H7NO2</t>
  </si>
  <si>
    <t>alanine-13C3-15N</t>
  </si>
  <si>
    <t>[13]C3H7[15]NO2</t>
  </si>
  <si>
    <t>allantoin</t>
  </si>
  <si>
    <t>C4H6N4O3</t>
  </si>
  <si>
    <t>alpha-keto-isovalerate</t>
  </si>
  <si>
    <t>C5H8O3</t>
  </si>
  <si>
    <t>Alpha-Ketoglutarate</t>
  </si>
  <si>
    <t>C5H6O5</t>
  </si>
  <si>
    <t>ALPHA-KETOGLUTARIC ACID_1,2,3,4- 13C4</t>
  </si>
  <si>
    <t>[13]C4C1H6O5</t>
  </si>
  <si>
    <t>Alpha-Lipoic Acid</t>
  </si>
  <si>
    <t>C8H14O2S2</t>
  </si>
  <si>
    <t>amidoadipate</t>
  </si>
  <si>
    <t>C6H11NO4</t>
  </si>
  <si>
    <t>AMP</t>
  </si>
  <si>
    <t>C10H14N5O7P</t>
  </si>
  <si>
    <t>anserine</t>
  </si>
  <si>
    <t>C10H16N4O3</t>
  </si>
  <si>
    <t>anthranilic acid</t>
  </si>
  <si>
    <t>C7H7NO2</t>
  </si>
  <si>
    <t>C6H14N4O2</t>
  </si>
  <si>
    <t>arginine-13C6-15N4</t>
  </si>
  <si>
    <t>[13]C6H14[15]N4O2</t>
  </si>
  <si>
    <t>argininosuccinate</t>
  </si>
  <si>
    <t>C10H18N4O6</t>
  </si>
  <si>
    <t>ascorbate</t>
  </si>
  <si>
    <t>C6H8O6</t>
  </si>
  <si>
    <t>asparagine</t>
  </si>
  <si>
    <t>C4H7NO4</t>
  </si>
  <si>
    <t>aspartate-13C6-15N4</t>
  </si>
  <si>
    <t>[13]C4H7[15]NO4</t>
  </si>
  <si>
    <t>asymmetric dimethylarginine (ADMA)</t>
  </si>
  <si>
    <t>C8H18N4O2</t>
  </si>
  <si>
    <t>ATP</t>
  </si>
  <si>
    <t>C10H16N5O13P3</t>
  </si>
  <si>
    <t>beta-alanine</t>
  </si>
  <si>
    <t xml:space="preserve"> C3H7NO2</t>
  </si>
  <si>
    <t>betaine</t>
  </si>
  <si>
    <t>C5H11NO2</t>
  </si>
  <si>
    <t>biotin</t>
  </si>
  <si>
    <t>C10H16N2O3S</t>
  </si>
  <si>
    <t>Butyrylcarnitine</t>
  </si>
  <si>
    <t>C11H21NO4</t>
  </si>
  <si>
    <t>C5 Carnitines</t>
  </si>
  <si>
    <t>C12H23NO4</t>
  </si>
  <si>
    <t>cAMP</t>
  </si>
  <si>
    <t>C10H12N5O6P</t>
  </si>
  <si>
    <t>carnitine</t>
  </si>
  <si>
    <t>C7H15NO3</t>
  </si>
  <si>
    <t>carnosine</t>
  </si>
  <si>
    <t>C9H14N4O3</t>
  </si>
  <si>
    <t>CDP</t>
  </si>
  <si>
    <t>C9H15N3O11P2</t>
  </si>
  <si>
    <t>CDP-choline</t>
  </si>
  <si>
    <t>C14H27N4O11P2</t>
  </si>
  <si>
    <t>Chenodeoxycholic acid</t>
  </si>
  <si>
    <t>Cholic acid</t>
  </si>
  <si>
    <t>choline</t>
  </si>
  <si>
    <t>C5H14NO</t>
  </si>
  <si>
    <t>cis-aconitate</t>
  </si>
  <si>
    <t>C6H6O6</t>
  </si>
  <si>
    <t>citrate</t>
  </si>
  <si>
    <t>C6H8O7</t>
  </si>
  <si>
    <t>CITRIC ACID_1,5,6-CARBOXYL-13C3</t>
  </si>
  <si>
    <t xml:space="preserve">[13]C3C3H8O7 </t>
  </si>
  <si>
    <t>citrulline</t>
  </si>
  <si>
    <t>C6H13N3O3</t>
  </si>
  <si>
    <t>CMP</t>
  </si>
  <si>
    <t>C9H14N3O8P</t>
  </si>
  <si>
    <t>CoA-Ellmans</t>
  </si>
  <si>
    <t>Coenzyme A</t>
  </si>
  <si>
    <t>C21H36N7O16P3S</t>
  </si>
  <si>
    <t>creatine</t>
  </si>
  <si>
    <t>C4H9N3O2</t>
  </si>
  <si>
    <t>creatinine</t>
  </si>
  <si>
    <t>C4H7N3O</t>
  </si>
  <si>
    <t>CREATININE_N-METHYL-D3</t>
  </si>
  <si>
    <t xml:space="preserve">C4H4D3N3O </t>
  </si>
  <si>
    <t>CTP</t>
  </si>
  <si>
    <t>C9H16N3O14P3</t>
  </si>
  <si>
    <t>Cys_Ell</t>
  </si>
  <si>
    <t>Cys_Gly_Ell</t>
  </si>
  <si>
    <t>cystathionine</t>
  </si>
  <si>
    <t>C7H14N2O4S</t>
  </si>
  <si>
    <t>cysteic acid</t>
  </si>
  <si>
    <t>C3H7NO5S</t>
  </si>
  <si>
    <t>cysteine-glycine</t>
  </si>
  <si>
    <t>cysteine_13C3_15N1</t>
  </si>
  <si>
    <t>[13]C3H7[15]NO2S</t>
  </si>
  <si>
    <t>cysteine</t>
  </si>
  <si>
    <t>C3H7NO2S</t>
  </si>
  <si>
    <t>cystine</t>
  </si>
  <si>
    <t>C6H12N2O4S2</t>
  </si>
  <si>
    <t>cystine-13C6-15N2</t>
  </si>
  <si>
    <t>[13]C6H12[15]N2O4S2</t>
  </si>
  <si>
    <t>cytidine</t>
  </si>
  <si>
    <t>C9H13N3O5</t>
  </si>
  <si>
    <t>cytosine</t>
  </si>
  <si>
    <t>C4H5N3O</t>
  </si>
  <si>
    <t>dATP</t>
  </si>
  <si>
    <t>C10H16N5O12P3</t>
  </si>
  <si>
    <t>dCTP</t>
  </si>
  <si>
    <t xml:space="preserve">C9H16N3O13P3 </t>
  </si>
  <si>
    <t>dCytidine</t>
  </si>
  <si>
    <t>C9H13N3O4</t>
  </si>
  <si>
    <t>Deoxycholic acid</t>
  </si>
  <si>
    <t>dihydroorotate</t>
  </si>
  <si>
    <t>C5H6N2O4</t>
  </si>
  <si>
    <t>dihydroxyacetone phosphate</t>
  </si>
  <si>
    <t>C3H7O6P</t>
  </si>
  <si>
    <t>dimethylglicine</t>
  </si>
  <si>
    <t>dTMP</t>
  </si>
  <si>
    <t>C10H15N2O8P</t>
  </si>
  <si>
    <t>dTTP</t>
  </si>
  <si>
    <t>C10H17N2O14P3</t>
  </si>
  <si>
    <t>dUMP</t>
  </si>
  <si>
    <t>C9H13N2O8P</t>
  </si>
  <si>
    <t>erythrose 4-phosphate</t>
  </si>
  <si>
    <t>C4H9O7P</t>
  </si>
  <si>
    <t>ETHANOLAMINE_1,1,2,2-D4</t>
  </si>
  <si>
    <t>C2H3D4NO</t>
  </si>
  <si>
    <t>F6P/G1P</t>
  </si>
  <si>
    <t xml:space="preserve">C6H13O9P </t>
  </si>
  <si>
    <t>FAD</t>
  </si>
  <si>
    <t>C27H33N9O15P2</t>
  </si>
  <si>
    <t>folic acid</t>
  </si>
  <si>
    <t>C19H19N7O6</t>
  </si>
  <si>
    <t>formyl methionine</t>
  </si>
  <si>
    <t>C6H11NO3S</t>
  </si>
  <si>
    <t>C6H12O6</t>
  </si>
  <si>
    <t>Fructose 1,6-bisphosphate</t>
  </si>
  <si>
    <t>C6H14O12P2</t>
  </si>
  <si>
    <t>fumarate</t>
  </si>
  <si>
    <t>C4H4O4</t>
  </si>
  <si>
    <t>FUMARIC ACID_13C4</t>
  </si>
  <si>
    <t>[13]C4H4O4</t>
  </si>
  <si>
    <t>gamma-aminobutyric acid</t>
  </si>
  <si>
    <t>gamma-glutamyl-alanine</t>
  </si>
  <si>
    <t>C8H15N3O4</t>
  </si>
  <si>
    <t>GAR</t>
  </si>
  <si>
    <t>C7H15N2O8P</t>
  </si>
  <si>
    <t>GDP</t>
  </si>
  <si>
    <t>C10H15N5O11P2</t>
  </si>
  <si>
    <t>Glucose 6-phosphate</t>
  </si>
  <si>
    <t>C6H13O9P</t>
  </si>
  <si>
    <t>glutamate-13C5,15N</t>
  </si>
  <si>
    <t>[13]C5H9[15]NO4</t>
  </si>
  <si>
    <t>C5H10N2O3</t>
  </si>
  <si>
    <t>glyceraldehyde 3-phosphate</t>
  </si>
  <si>
    <t>glycerate</t>
  </si>
  <si>
    <t>C3H6O4</t>
  </si>
  <si>
    <t>Glycerol 3-Phosphate</t>
  </si>
  <si>
    <t>C3H9O6P</t>
  </si>
  <si>
    <t>Glycerophosphocholine</t>
  </si>
  <si>
    <t>C8H20NO6P</t>
  </si>
  <si>
    <t>C2H5NO2</t>
  </si>
  <si>
    <t>glycine_13C2-15N</t>
  </si>
  <si>
    <t>[13]C2H5[15]NO2</t>
  </si>
  <si>
    <t>GMP</t>
  </si>
  <si>
    <t>C10H14N5O8P</t>
  </si>
  <si>
    <t>GSH</t>
  </si>
  <si>
    <t>C10H17N3O6S</t>
  </si>
  <si>
    <t>GSH-13C2_15N</t>
  </si>
  <si>
    <t>[13]C2C15H21[15]N1N3O10S2</t>
  </si>
  <si>
    <t>GSH_13C2-15N-Ellmans</t>
  </si>
  <si>
    <t>GSH_Ellmans</t>
  </si>
  <si>
    <t>C17H21N4O10S2</t>
  </si>
  <si>
    <t>GSSG</t>
  </si>
  <si>
    <t>C20H32N6O12S2</t>
  </si>
  <si>
    <t>GSSG-13C4_15N2</t>
  </si>
  <si>
    <t xml:space="preserve">[13]C4C16H32[15]N2N4O12S2 </t>
  </si>
  <si>
    <t>GTP</t>
  </si>
  <si>
    <t>C10H16N5O14P3</t>
  </si>
  <si>
    <t>guanidinoacetate</t>
  </si>
  <si>
    <t>C3H7N3O2</t>
  </si>
  <si>
    <t>guanine</t>
  </si>
  <si>
    <t>C5H5N5O</t>
  </si>
  <si>
    <t>guanosine</t>
  </si>
  <si>
    <t>C10H13N5O5</t>
  </si>
  <si>
    <t>GUANOSINE_15N5</t>
  </si>
  <si>
    <t xml:space="preserve">C10H13[15]N5O5 </t>
  </si>
  <si>
    <t>H2PteGlu</t>
  </si>
  <si>
    <t>C19H22N7O6</t>
  </si>
  <si>
    <t>H4PteGlu</t>
  </si>
  <si>
    <t>C19H24N7O6</t>
  </si>
  <si>
    <t>HIAA</t>
  </si>
  <si>
    <t>C10H9NO3</t>
  </si>
  <si>
    <t>C6H9N3O2</t>
  </si>
  <si>
    <t>histidine-13C6-15N3</t>
  </si>
  <si>
    <t>[13]C6H9[15]N3O2</t>
  </si>
  <si>
    <t>HoCy_Ell</t>
  </si>
  <si>
    <t>homocitrulline</t>
  </si>
  <si>
    <t>C7H15N3O3</t>
  </si>
  <si>
    <t>homocysteic acid</t>
  </si>
  <si>
    <t>C4H9NO5S</t>
  </si>
  <si>
    <t>homocysteine</t>
  </si>
  <si>
    <t>C4H9NO2S</t>
  </si>
  <si>
    <t>Homocysteine sulfinic acid</t>
  </si>
  <si>
    <t>C4H9NO4S</t>
  </si>
  <si>
    <t>hydroxyproline_gammaALA</t>
  </si>
  <si>
    <t>hypotaurine</t>
  </si>
  <si>
    <t>C2H7NO2S</t>
  </si>
  <si>
    <t>hypoxanthine</t>
  </si>
  <si>
    <t>C5H4N4O</t>
  </si>
  <si>
    <t>HYPOXANTHINE_13C5</t>
  </si>
  <si>
    <t xml:space="preserve">[13]C5H4N4O </t>
  </si>
  <si>
    <t>IMP</t>
  </si>
  <si>
    <t>C10H13N4O8P</t>
  </si>
  <si>
    <t>INDOLE-3-ACETIC ACID</t>
  </si>
  <si>
    <t>C3H5O6P</t>
  </si>
  <si>
    <t>INDOLE-3-ACETIC ACID_PHENYL-13C6</t>
  </si>
  <si>
    <t xml:space="preserve">[13]C6C4H9NO2 </t>
  </si>
  <si>
    <t>indolelactate</t>
  </si>
  <si>
    <t>C11H11NO3</t>
  </si>
  <si>
    <t>inosine</t>
  </si>
  <si>
    <t>C10H12N4O5</t>
  </si>
  <si>
    <t>isocitrate</t>
  </si>
  <si>
    <t xml:space="preserve">C6H8O7 </t>
  </si>
  <si>
    <t>C6H13NO2</t>
  </si>
  <si>
    <t>Isoleucine-13C6-15N</t>
  </si>
  <si>
    <t>[13]C6H13[15]NO2</t>
  </si>
  <si>
    <t>Itaconic Acid</t>
  </si>
  <si>
    <t>C5H6O4</t>
  </si>
  <si>
    <t>Kynurenic Acid</t>
  </si>
  <si>
    <t>C10H7NO3</t>
  </si>
  <si>
    <t>kynurenine</t>
  </si>
  <si>
    <t>C10H12N2O3</t>
  </si>
  <si>
    <t>L-ALANINE_13C3</t>
  </si>
  <si>
    <t xml:space="preserve">[13]C3H7[15]NO2 </t>
  </si>
  <si>
    <t>L-LEUCINE_13C6</t>
  </si>
  <si>
    <t xml:space="preserve">[13]C6H13NO2 </t>
  </si>
  <si>
    <t>L-PHENYLALANINE_RING-13C6</t>
  </si>
  <si>
    <t xml:space="preserve">[13]C6C3H11NO2 </t>
  </si>
  <si>
    <t>L-TRYPTOPHAN_13C11</t>
  </si>
  <si>
    <t xml:space="preserve">[13]C11H12N2O2 </t>
  </si>
  <si>
    <t>L-TYROSINE_RING-13C6</t>
  </si>
  <si>
    <t xml:space="preserve">[13]C6C3H11NO3 </t>
  </si>
  <si>
    <t>lactic acid</t>
  </si>
  <si>
    <t>C3H6O3</t>
  </si>
  <si>
    <t>leucine-13C6-15N</t>
  </si>
  <si>
    <t>C6H14N2O2</t>
  </si>
  <si>
    <t>lysine-13C6-15N2</t>
  </si>
  <si>
    <t>[13]C6H14[15]N2O2</t>
  </si>
  <si>
    <t>Lythocholic acid</t>
  </si>
  <si>
    <t>C24H40O3</t>
  </si>
  <si>
    <t>malate</t>
  </si>
  <si>
    <t>C4H6O5</t>
  </si>
  <si>
    <t>malonyl-CoA</t>
  </si>
  <si>
    <t>C24H38N7O19P3S</t>
  </si>
  <si>
    <t>mannose</t>
  </si>
  <si>
    <t>C5H11NO2S</t>
  </si>
  <si>
    <t>Methionine sulfoxide</t>
  </si>
  <si>
    <t>C5H11NO3S</t>
  </si>
  <si>
    <t>methionine-13C5-15N</t>
  </si>
  <si>
    <t>[13]C5H11[15]NO2S</t>
  </si>
  <si>
    <t>methylthioadenosine</t>
  </si>
  <si>
    <t>C11H15N5O3S</t>
  </si>
  <si>
    <t>MTX</t>
  </si>
  <si>
    <t xml:space="preserve">C20H22N8O5 </t>
  </si>
  <si>
    <t>myo-inositol</t>
  </si>
  <si>
    <t>N-acetylcysteine</t>
  </si>
  <si>
    <t>C5H9NO3S</t>
  </si>
  <si>
    <t>N-acetylglutamate</t>
  </si>
  <si>
    <t>N-acetylglutamine</t>
  </si>
  <si>
    <t>C7H12N2O4</t>
  </si>
  <si>
    <t>N-acetyllysine</t>
  </si>
  <si>
    <t>C8H16N2O3</t>
  </si>
  <si>
    <t>N-acetylmethionine</t>
  </si>
  <si>
    <t>C7H13NO3S</t>
  </si>
  <si>
    <t>N-acetylornithine</t>
  </si>
  <si>
    <t>C7H14N2O3</t>
  </si>
  <si>
    <t>N-acetylphenylalanine</t>
  </si>
  <si>
    <t>C11H13NO3</t>
  </si>
  <si>
    <t>NAD+</t>
  </si>
  <si>
    <t>C21H27N7O14P2</t>
  </si>
  <si>
    <t>NADH</t>
  </si>
  <si>
    <t>C21H29N7O14P2</t>
  </si>
  <si>
    <t>NADP</t>
  </si>
  <si>
    <t>C21H29N7O17P3</t>
  </si>
  <si>
    <t>NADPH</t>
  </si>
  <si>
    <t>C21H30N7O17P3</t>
  </si>
  <si>
    <t>niacinamide</t>
  </si>
  <si>
    <t>C6H6N2O</t>
  </si>
  <si>
    <t>NICOTINAMIDE_13C6</t>
  </si>
  <si>
    <t xml:space="preserve">[13]C6H6N2O </t>
  </si>
  <si>
    <t>Nicotinic Acid</t>
  </si>
  <si>
    <t>C6H5NO2</t>
  </si>
  <si>
    <t>O-phosphoethanolamine</t>
  </si>
  <si>
    <t>C2H8NO4P</t>
  </si>
  <si>
    <t>ornithine</t>
  </si>
  <si>
    <t>C5H12N2O2</t>
  </si>
  <si>
    <t>orotate</t>
  </si>
  <si>
    <t>C5H4N2O4</t>
  </si>
  <si>
    <t>p-aminobenzoate</t>
  </si>
  <si>
    <t>C16H32O2</t>
  </si>
  <si>
    <t>PALMITATE_U-13C16</t>
  </si>
  <si>
    <t>C3H4O3</t>
  </si>
  <si>
    <t>C9H17NO5</t>
  </si>
  <si>
    <t>Phenylacetyl glutamine</t>
  </si>
  <si>
    <t>C13H16N2O4</t>
  </si>
  <si>
    <t>C9H11NO2</t>
  </si>
  <si>
    <t>phenylalanine-13C9-15N</t>
  </si>
  <si>
    <t>[13]C9H11[15]NO2</t>
  </si>
  <si>
    <t>phosphocholine</t>
  </si>
  <si>
    <t>C5H14NO4P</t>
  </si>
  <si>
    <t>phosphocreatine</t>
  </si>
  <si>
    <t>C4H10N3O5P</t>
  </si>
  <si>
    <t>phosphoenolpyruvate</t>
  </si>
  <si>
    <t>phosphoethanolamine</t>
  </si>
  <si>
    <t>phosphoserine</t>
  </si>
  <si>
    <t>C3H8NO6P</t>
  </si>
  <si>
    <t>Picolinate</t>
  </si>
  <si>
    <t>C6H4NO2</t>
  </si>
  <si>
    <t>Pipecolate</t>
  </si>
  <si>
    <t>C6H11NO2</t>
  </si>
  <si>
    <t>C5H9NO2</t>
  </si>
  <si>
    <t>proline-13C5-15N</t>
  </si>
  <si>
    <t>[13]C5H9[15]NO2</t>
  </si>
  <si>
    <t>propionylcarnitine</t>
  </si>
  <si>
    <t>C10H19NO4</t>
  </si>
  <si>
    <t>PRPP</t>
  </si>
  <si>
    <t>C5H13O14P3</t>
  </si>
  <si>
    <t>pseudouridine</t>
  </si>
  <si>
    <t>C9H12N2O6</t>
  </si>
  <si>
    <t>PteGlu</t>
  </si>
  <si>
    <t>C19H20N7O6</t>
  </si>
  <si>
    <t>Pyridoxal</t>
  </si>
  <si>
    <t>C8H9NO3</t>
  </si>
  <si>
    <t>Pyridoxine</t>
  </si>
  <si>
    <t>C8H11NO3</t>
  </si>
  <si>
    <t>pyruvate</t>
  </si>
  <si>
    <t>[13]C3H4O3</t>
  </si>
  <si>
    <t>quinolinic acid</t>
  </si>
  <si>
    <t xml:space="preserve">C7H5NO4 </t>
  </si>
  <si>
    <t>Riboflavin</t>
  </si>
  <si>
    <t>C17H20N4O6</t>
  </si>
  <si>
    <t>Ribose 1-phosphate</t>
  </si>
  <si>
    <t>C5H11O8P</t>
  </si>
  <si>
    <t>Ribose/Ribulose 5-phosphate/3Me-Lys</t>
  </si>
  <si>
    <t>S-Adenosyl-L-Homocysteine</t>
  </si>
  <si>
    <t>C14H20N6O5S</t>
  </si>
  <si>
    <t>S-Adenosyl-L-methionine</t>
  </si>
  <si>
    <t>C15H22N6O5S</t>
  </si>
  <si>
    <t>S-methylcysteine</t>
  </si>
  <si>
    <t>saccharopine</t>
  </si>
  <si>
    <t>C11H20N2O6</t>
  </si>
  <si>
    <t>sarcosine</t>
  </si>
  <si>
    <t>Sedoheptulose-7-phosphate</t>
  </si>
  <si>
    <t>C7H15O10P</t>
  </si>
  <si>
    <t>C3H7NO3</t>
  </si>
  <si>
    <t>serine-13C3-15N</t>
  </si>
  <si>
    <t>[13]C3H7[15]NO3</t>
  </si>
  <si>
    <t>serotonin</t>
  </si>
  <si>
    <t>C10H12N2O</t>
  </si>
  <si>
    <t>SODIUM PALMITATE_U-13C16</t>
  </si>
  <si>
    <t>[13]C16H32O2</t>
  </si>
  <si>
    <t>sorbitol</t>
  </si>
  <si>
    <t>C6H14O6</t>
  </si>
  <si>
    <t>C4H6O4</t>
  </si>
  <si>
    <t>succinyl-CoA</t>
  </si>
  <si>
    <t>Succinylacetone</t>
  </si>
  <si>
    <t>C7H10O4</t>
  </si>
  <si>
    <t>taurine</t>
  </si>
  <si>
    <t>C2H7NO3S</t>
  </si>
  <si>
    <t>thiamine</t>
  </si>
  <si>
    <t>C12H16N4OS</t>
  </si>
  <si>
    <t>C4H9NO3</t>
  </si>
  <si>
    <t>threonine-13C4-15N</t>
  </si>
  <si>
    <t>[13]C4H9[15]NO3</t>
  </si>
  <si>
    <t>thymidine</t>
  </si>
  <si>
    <t>C10H14N2O5</t>
  </si>
  <si>
    <t>THYMINE</t>
  </si>
  <si>
    <t xml:space="preserve">C5H6N2O2 </t>
  </si>
  <si>
    <t>THYMINE_1,3-15N2</t>
  </si>
  <si>
    <t xml:space="preserve">C5H6[15]N2O2 </t>
  </si>
  <si>
    <t>trans-urocanate</t>
  </si>
  <si>
    <t>C6H6N2O2</t>
  </si>
  <si>
    <t>tryptamine</t>
  </si>
  <si>
    <t>C10H12N2</t>
  </si>
  <si>
    <t>C11H12N2O2</t>
  </si>
  <si>
    <t>C9H11NO3</t>
  </si>
  <si>
    <t>tyrosine-13C9-15N</t>
  </si>
  <si>
    <t>[13]C9H11[15]NO3</t>
  </si>
  <si>
    <t>UDP</t>
  </si>
  <si>
    <t>C9H14N2O12P2</t>
  </si>
  <si>
    <t>UDP-GlcNAc</t>
  </si>
  <si>
    <t>C17H27N3O17P2</t>
  </si>
  <si>
    <t>UDP-hexose</t>
  </si>
  <si>
    <t>C15H24N2O17P2</t>
  </si>
  <si>
    <t>UMP</t>
  </si>
  <si>
    <t>C9H13N2O9P</t>
  </si>
  <si>
    <t>uracil</t>
  </si>
  <si>
    <t>C4H4N2O2</t>
  </si>
  <si>
    <t>Ureidosuccinic acid</t>
  </si>
  <si>
    <t>C5H8N2O5</t>
  </si>
  <si>
    <t>uric acid</t>
  </si>
  <si>
    <t>C5H4N4O3</t>
  </si>
  <si>
    <t>uridine</t>
  </si>
  <si>
    <t>UTP</t>
  </si>
  <si>
    <t>C9H15N2O15P3</t>
  </si>
  <si>
    <t>valine-13C5-15N</t>
  </si>
  <si>
    <t>[13]C5H11[15]NO2</t>
  </si>
  <si>
    <t>xanthine</t>
  </si>
  <si>
    <t>C5H4N4O2</t>
  </si>
  <si>
    <t>xanthosine</t>
  </si>
  <si>
    <t>C10H12N4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33" borderId="0" xfId="0" applyFill="1"/>
    <xf numFmtId="0" fontId="16" fillId="0" borderId="0" xfId="0" applyFont="1"/>
    <xf numFmtId="0" fontId="19" fillId="0" borderId="0" xfId="0" applyFont="1"/>
    <xf numFmtId="2" fontId="0" fillId="0" borderId="0" xfId="0" applyNumberForma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407419848969404E-2"/>
          <c:y val="3.3105339444509732E-2"/>
          <c:w val="0.90726922146677058"/>
          <c:h val="0.81519114458518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for metabolites'!$A$2</c:f>
              <c:strCache>
                <c:ptCount val="1"/>
                <c:pt idx="0">
                  <c:v>cond/medi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raph for metabolites'!$B$3:$Q$3</c:f>
                <c:numCache>
                  <c:formatCode>General</c:formatCode>
                  <c:ptCount val="16"/>
                  <c:pt idx="0">
                    <c:v>7.7444932232689598E-2</c:v>
                  </c:pt>
                  <c:pt idx="1">
                    <c:v>2.800947588044031E-2</c:v>
                  </c:pt>
                  <c:pt idx="2">
                    <c:v>1.9149280193841451E-2</c:v>
                  </c:pt>
                  <c:pt idx="3">
                    <c:v>0.1331671349105725</c:v>
                  </c:pt>
                  <c:pt idx="4">
                    <c:v>7.485803096714029E-2</c:v>
                  </c:pt>
                  <c:pt idx="5">
                    <c:v>2.9356579456743567E-2</c:v>
                  </c:pt>
                  <c:pt idx="6">
                    <c:v>1.5248382752626242E-2</c:v>
                  </c:pt>
                  <c:pt idx="7">
                    <c:v>2.1807556193704326E-2</c:v>
                  </c:pt>
                  <c:pt idx="8">
                    <c:v>2.2040009868545984E-2</c:v>
                  </c:pt>
                  <c:pt idx="9">
                    <c:v>6.0177818353274515E-2</c:v>
                  </c:pt>
                  <c:pt idx="10">
                    <c:v>1.6906553942889382E-2</c:v>
                  </c:pt>
                  <c:pt idx="11">
                    <c:v>2.3611013210937656E-2</c:v>
                  </c:pt>
                  <c:pt idx="12">
                    <c:v>1.7291593405621506E-2</c:v>
                  </c:pt>
                  <c:pt idx="13">
                    <c:v>5.1302871101301011E-3</c:v>
                  </c:pt>
                  <c:pt idx="14">
                    <c:v>1.5746005067846371E-2</c:v>
                  </c:pt>
                  <c:pt idx="15">
                    <c:v>3.9835503446289576E-2</c:v>
                  </c:pt>
                </c:numCache>
              </c:numRef>
            </c:plus>
            <c:minus>
              <c:numRef>
                <c:f>'Graph for metabolites'!$B$3:$Q$3</c:f>
                <c:numCache>
                  <c:formatCode>General</c:formatCode>
                  <c:ptCount val="16"/>
                  <c:pt idx="0">
                    <c:v>7.7444932232689598E-2</c:v>
                  </c:pt>
                  <c:pt idx="1">
                    <c:v>2.800947588044031E-2</c:v>
                  </c:pt>
                  <c:pt idx="2">
                    <c:v>1.9149280193841451E-2</c:v>
                  </c:pt>
                  <c:pt idx="3">
                    <c:v>0.1331671349105725</c:v>
                  </c:pt>
                  <c:pt idx="4">
                    <c:v>7.485803096714029E-2</c:v>
                  </c:pt>
                  <c:pt idx="5">
                    <c:v>2.9356579456743567E-2</c:v>
                  </c:pt>
                  <c:pt idx="6">
                    <c:v>1.5248382752626242E-2</c:v>
                  </c:pt>
                  <c:pt idx="7">
                    <c:v>2.1807556193704326E-2</c:v>
                  </c:pt>
                  <c:pt idx="8">
                    <c:v>2.2040009868545984E-2</c:v>
                  </c:pt>
                  <c:pt idx="9">
                    <c:v>6.0177818353274515E-2</c:v>
                  </c:pt>
                  <c:pt idx="10">
                    <c:v>1.6906553942889382E-2</c:v>
                  </c:pt>
                  <c:pt idx="11">
                    <c:v>2.3611013210937656E-2</c:v>
                  </c:pt>
                  <c:pt idx="12">
                    <c:v>1.7291593405621506E-2</c:v>
                  </c:pt>
                  <c:pt idx="13">
                    <c:v>5.1302871101301011E-3</c:v>
                  </c:pt>
                  <c:pt idx="14">
                    <c:v>1.5746005067846371E-2</c:v>
                  </c:pt>
                  <c:pt idx="15">
                    <c:v>3.98355034462895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for metabolites'!$B$1:$Q$1</c:f>
              <c:strCache>
                <c:ptCount val="16"/>
                <c:pt idx="0">
                  <c:v>glucose</c:v>
                </c:pt>
                <c:pt idx="1">
                  <c:v>arginine</c:v>
                </c:pt>
                <c:pt idx="2">
                  <c:v>glutamine</c:v>
                </c:pt>
                <c:pt idx="3">
                  <c:v>glycine</c:v>
                </c:pt>
                <c:pt idx="4">
                  <c:v>histidine</c:v>
                </c:pt>
                <c:pt idx="5">
                  <c:v>isoleucine</c:v>
                </c:pt>
                <c:pt idx="6">
                  <c:v>leucine</c:v>
                </c:pt>
                <c:pt idx="7">
                  <c:v>lysine</c:v>
                </c:pt>
                <c:pt idx="8">
                  <c:v>methionine</c:v>
                </c:pt>
                <c:pt idx="9">
                  <c:v>phenylalanine</c:v>
                </c:pt>
                <c:pt idx="10">
                  <c:v>serine</c:v>
                </c:pt>
                <c:pt idx="11">
                  <c:v>threonine</c:v>
                </c:pt>
                <c:pt idx="12">
                  <c:v>tryptophan</c:v>
                </c:pt>
                <c:pt idx="13">
                  <c:v>tyrosine</c:v>
                </c:pt>
                <c:pt idx="14">
                  <c:v>valine</c:v>
                </c:pt>
                <c:pt idx="15">
                  <c:v>pantothenate</c:v>
                </c:pt>
              </c:strCache>
            </c:strRef>
          </c:cat>
          <c:val>
            <c:numRef>
              <c:f>'Graph for metabolites'!$B$2:$Q$2</c:f>
              <c:numCache>
                <c:formatCode>General</c:formatCode>
                <c:ptCount val="16"/>
                <c:pt idx="0">
                  <c:v>0.60799999999999998</c:v>
                </c:pt>
                <c:pt idx="1">
                  <c:v>0.70965800134001467</c:v>
                </c:pt>
                <c:pt idx="2">
                  <c:v>0.44404104284843648</c:v>
                </c:pt>
                <c:pt idx="3">
                  <c:v>1.4550000000000001</c:v>
                </c:pt>
                <c:pt idx="4">
                  <c:v>0.75976662278133089</c:v>
                </c:pt>
                <c:pt idx="5">
                  <c:v>0.55955413188122405</c:v>
                </c:pt>
                <c:pt idx="6">
                  <c:v>0.5634673298803079</c:v>
                </c:pt>
                <c:pt idx="7">
                  <c:v>0.70528095708089211</c:v>
                </c:pt>
                <c:pt idx="8">
                  <c:v>0.68332380171572149</c:v>
                </c:pt>
                <c:pt idx="9">
                  <c:v>0.69291017482694883</c:v>
                </c:pt>
                <c:pt idx="10">
                  <c:v>0.30313753281881844</c:v>
                </c:pt>
                <c:pt idx="11">
                  <c:v>0.69572259329063668</c:v>
                </c:pt>
                <c:pt idx="12">
                  <c:v>0.68909288844646333</c:v>
                </c:pt>
                <c:pt idx="13">
                  <c:v>0.56057896362363313</c:v>
                </c:pt>
                <c:pt idx="14">
                  <c:v>0.62500237047152252</c:v>
                </c:pt>
                <c:pt idx="15">
                  <c:v>0.68180385920488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28-BB43-9621-1E913FC41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2912063"/>
        <c:axId val="1022916703"/>
      </c:barChart>
      <c:catAx>
        <c:axId val="1022912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2916703"/>
        <c:crosses val="autoZero"/>
        <c:auto val="1"/>
        <c:lblAlgn val="ctr"/>
        <c:lblOffset val="100"/>
        <c:noMultiLvlLbl val="0"/>
      </c:catAx>
      <c:valAx>
        <c:axId val="1022916703"/>
        <c:scaling>
          <c:orientation val="minMax"/>
          <c:max val="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Abundance compared to empty media </a:t>
                </a:r>
              </a:p>
            </c:rich>
          </c:tx>
          <c:layout>
            <c:manualLayout>
              <c:xMode val="edge"/>
              <c:yMode val="edge"/>
              <c:x val="3.1211335357824294E-2"/>
              <c:y val="0.186149253731343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291206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0</xdr:row>
      <xdr:rowOff>63500</xdr:rowOff>
    </xdr:from>
    <xdr:to>
      <xdr:col>20</xdr:col>
      <xdr:colOff>762000</xdr:colOff>
      <xdr:row>5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E87368-0BD2-E947-8EEC-BD8AE13D23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8"/>
  <sheetViews>
    <sheetView tabSelected="1" workbookViewId="0">
      <selection activeCell="N22" sqref="N22"/>
    </sheetView>
  </sheetViews>
  <sheetFormatPr baseColWidth="10" defaultColWidth="8.83203125" defaultRowHeight="15" x14ac:dyDescent="0.2"/>
  <cols>
    <col min="1" max="1" width="43.83203125" customWidth="1"/>
    <col min="2" max="2" width="11.83203125" customWidth="1"/>
    <col min="14" max="14" width="12" customWidth="1"/>
    <col min="15" max="15" width="10.6640625" customWidth="1"/>
  </cols>
  <sheetData>
    <row r="1" spans="1:21" x14ac:dyDescent="0.2">
      <c r="A1" t="s">
        <v>60</v>
      </c>
      <c r="C1" t="s">
        <v>0</v>
      </c>
      <c r="D1" s="2" t="s">
        <v>1</v>
      </c>
      <c r="E1" t="s">
        <v>2</v>
      </c>
      <c r="F1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</row>
    <row r="2" spans="1:21" x14ac:dyDescent="0.2">
      <c r="A2" t="s">
        <v>19</v>
      </c>
      <c r="B2" t="s">
        <v>62</v>
      </c>
      <c r="C2">
        <v>1340399.34251611</v>
      </c>
      <c r="D2">
        <v>16331651541.921</v>
      </c>
      <c r="E2" t="s">
        <v>66</v>
      </c>
      <c r="F2">
        <v>7037774.1514525898</v>
      </c>
      <c r="G2">
        <v>17050571519.244499</v>
      </c>
      <c r="H2">
        <v>24731059.822540399</v>
      </c>
      <c r="I2">
        <v>9520161103.8899193</v>
      </c>
      <c r="J2">
        <v>9695262770.9001999</v>
      </c>
      <c r="K2">
        <v>10100080490.455999</v>
      </c>
      <c r="L2">
        <v>4027822489.9582701</v>
      </c>
      <c r="M2">
        <v>4376713546.1079197</v>
      </c>
      <c r="N2">
        <v>2213221946.38063</v>
      </c>
      <c r="O2">
        <v>1333814641.0399001</v>
      </c>
      <c r="P2">
        <v>19432140.350871101</v>
      </c>
      <c r="Q2">
        <v>202405274.98633099</v>
      </c>
      <c r="R2">
        <v>3358568915.60215</v>
      </c>
      <c r="S2">
        <v>2084982782.07145</v>
      </c>
      <c r="T2">
        <v>5579935944.2447004</v>
      </c>
      <c r="U2">
        <v>7236753354.1410198</v>
      </c>
    </row>
    <row r="3" spans="1:21" x14ac:dyDescent="0.2">
      <c r="A3" t="s">
        <v>21</v>
      </c>
      <c r="B3" t="s">
        <v>62</v>
      </c>
      <c r="C3" t="s">
        <v>20</v>
      </c>
      <c r="D3">
        <v>16398837481.6035</v>
      </c>
      <c r="E3" t="s">
        <v>66</v>
      </c>
      <c r="F3">
        <v>7237950.5393565502</v>
      </c>
      <c r="G3">
        <v>16570731804.996</v>
      </c>
      <c r="H3">
        <v>24096794.851197001</v>
      </c>
      <c r="I3">
        <v>11274591666.8389</v>
      </c>
      <c r="J3">
        <v>9692591093.8405495</v>
      </c>
      <c r="K3">
        <v>9730348224.5846806</v>
      </c>
      <c r="L3">
        <v>4105102967.9451299</v>
      </c>
      <c r="M3">
        <v>4346457230.4581099</v>
      </c>
      <c r="N3">
        <v>2252677907.0313902</v>
      </c>
      <c r="O3">
        <v>1236164239.56076</v>
      </c>
      <c r="P3">
        <v>22671362.272754598</v>
      </c>
      <c r="Q3">
        <v>198305949.43011099</v>
      </c>
      <c r="R3">
        <v>3197497977.1595702</v>
      </c>
      <c r="S3">
        <v>2128587345.2011001</v>
      </c>
      <c r="T3">
        <v>5668571127.9097605</v>
      </c>
      <c r="U3">
        <v>7313176173.0177603</v>
      </c>
    </row>
    <row r="4" spans="1:21" x14ac:dyDescent="0.2">
      <c r="A4" t="s">
        <v>22</v>
      </c>
      <c r="B4" t="s">
        <v>62</v>
      </c>
      <c r="C4" t="s">
        <v>20</v>
      </c>
      <c r="D4">
        <v>16031948054.266399</v>
      </c>
      <c r="E4" t="s">
        <v>66</v>
      </c>
      <c r="F4">
        <v>6856411.6459802203</v>
      </c>
      <c r="G4">
        <v>17300745552.995399</v>
      </c>
      <c r="H4">
        <v>25469734.8824769</v>
      </c>
      <c r="I4">
        <v>9489723472.9829502</v>
      </c>
      <c r="J4">
        <v>9711917788.7593994</v>
      </c>
      <c r="K4">
        <v>10396378730.5509</v>
      </c>
      <c r="L4">
        <v>4081363949.1435499</v>
      </c>
      <c r="M4">
        <v>4496494439.9594498</v>
      </c>
      <c r="N4">
        <v>2055940118.49038</v>
      </c>
      <c r="O4">
        <v>1364379424.34831</v>
      </c>
      <c r="P4">
        <v>19233538.7953729</v>
      </c>
      <c r="Q4">
        <v>192620059.44337001</v>
      </c>
      <c r="R4">
        <v>3336489956.3836799</v>
      </c>
      <c r="S4">
        <v>2164160864.5718298</v>
      </c>
      <c r="T4">
        <v>5478236671.6973104</v>
      </c>
      <c r="U4">
        <v>7367149332.2281504</v>
      </c>
    </row>
    <row r="5" spans="1:21" x14ac:dyDescent="0.2">
      <c r="A5" t="s">
        <v>23</v>
      </c>
      <c r="B5" t="s">
        <v>62</v>
      </c>
      <c r="C5" t="s">
        <v>20</v>
      </c>
      <c r="D5">
        <v>16143488797.191299</v>
      </c>
      <c r="E5" t="s">
        <v>66</v>
      </c>
      <c r="F5">
        <v>7009542.1982603399</v>
      </c>
      <c r="G5">
        <v>16052953943.7351</v>
      </c>
      <c r="H5">
        <v>25423917.341541801</v>
      </c>
      <c r="I5">
        <v>10253366954.9786</v>
      </c>
      <c r="J5">
        <v>10653551497.7829</v>
      </c>
      <c r="K5">
        <v>9047742827.4003201</v>
      </c>
      <c r="L5">
        <v>4096504498.8896499</v>
      </c>
      <c r="M5">
        <v>4397440725.4812603</v>
      </c>
      <c r="N5">
        <v>2262295106.5679698</v>
      </c>
      <c r="O5">
        <v>1303783418.62134</v>
      </c>
      <c r="P5">
        <v>21426821.321727999</v>
      </c>
      <c r="Q5">
        <v>204082724.15094501</v>
      </c>
      <c r="R5">
        <v>3133123727.1870399</v>
      </c>
      <c r="S5">
        <v>2109334479.82477</v>
      </c>
      <c r="T5">
        <v>5651136915.3809099</v>
      </c>
      <c r="U5">
        <v>7396585904.5726004</v>
      </c>
    </row>
    <row r="6" spans="1:21" x14ac:dyDescent="0.2">
      <c r="A6" t="s">
        <v>24</v>
      </c>
      <c r="B6" t="s">
        <v>70</v>
      </c>
      <c r="C6">
        <v>517783892.59727001</v>
      </c>
      <c r="D6">
        <v>10856837442.1877</v>
      </c>
      <c r="E6">
        <v>29360971.776532799</v>
      </c>
      <c r="F6">
        <v>504001600.27628899</v>
      </c>
      <c r="G6">
        <v>7776724032.8399401</v>
      </c>
      <c r="H6">
        <v>40839377.295345403</v>
      </c>
      <c r="I6">
        <v>6825015399.6510496</v>
      </c>
      <c r="J6">
        <v>5625937620.3962402</v>
      </c>
      <c r="K6">
        <v>5535415981.1942501</v>
      </c>
      <c r="L6">
        <v>2756800314.14575</v>
      </c>
      <c r="M6">
        <v>3030715163.5331702</v>
      </c>
      <c r="N6">
        <v>1377627041.46189</v>
      </c>
      <c r="O6">
        <v>1003463159.73507</v>
      </c>
      <c r="P6">
        <v>7476631080.0798702</v>
      </c>
      <c r="Q6">
        <v>63352085.843675599</v>
      </c>
      <c r="R6">
        <v>2316383704.62643</v>
      </c>
      <c r="S6">
        <v>1438384932.2751801</v>
      </c>
      <c r="T6">
        <v>3173952364.3162599</v>
      </c>
      <c r="U6">
        <v>4433413767.6828604</v>
      </c>
    </row>
    <row r="7" spans="1:21" x14ac:dyDescent="0.2">
      <c r="A7" t="s">
        <v>25</v>
      </c>
      <c r="B7" t="s">
        <v>70</v>
      </c>
      <c r="C7">
        <v>485830963.252186</v>
      </c>
      <c r="D7">
        <v>11858662312.352301</v>
      </c>
      <c r="E7">
        <v>31710500.705666799</v>
      </c>
      <c r="F7">
        <v>495272691.06677097</v>
      </c>
      <c r="G7">
        <v>7320089539.8727503</v>
      </c>
      <c r="H7">
        <v>33762246.701545604</v>
      </c>
      <c r="I7">
        <v>8468209362.5635405</v>
      </c>
      <c r="J7">
        <v>5453712210.4781799</v>
      </c>
      <c r="K7">
        <v>5525044361.2708302</v>
      </c>
      <c r="L7">
        <v>2918660793.0083699</v>
      </c>
      <c r="M7">
        <v>3081117873.9413099</v>
      </c>
      <c r="N7">
        <v>1587869837.5177801</v>
      </c>
      <c r="O7">
        <v>855015137.79288495</v>
      </c>
      <c r="P7">
        <v>7522654435.1737604</v>
      </c>
      <c r="Q7">
        <v>59058084.365495503</v>
      </c>
      <c r="R7">
        <v>2225144991.9072299</v>
      </c>
      <c r="S7">
        <v>1511114295.0818</v>
      </c>
      <c r="T7">
        <v>3135363372.3315301</v>
      </c>
      <c r="U7">
        <v>4542887519.5792799</v>
      </c>
    </row>
    <row r="8" spans="1:21" x14ac:dyDescent="0.2">
      <c r="A8" t="s">
        <v>26</v>
      </c>
      <c r="B8" t="s">
        <v>70</v>
      </c>
      <c r="C8">
        <v>524597166.06977803</v>
      </c>
      <c r="D8">
        <v>11769302981.755501</v>
      </c>
      <c r="E8">
        <v>32290262.589907698</v>
      </c>
      <c r="F8">
        <v>504884216.13661897</v>
      </c>
      <c r="G8">
        <v>7045165697.5500298</v>
      </c>
      <c r="H8">
        <v>33868089.716675803</v>
      </c>
      <c r="I8">
        <v>8180390456.2460899</v>
      </c>
      <c r="J8">
        <v>5236748241.2008305</v>
      </c>
      <c r="K8">
        <v>5351467041.4184399</v>
      </c>
      <c r="L8">
        <v>2865183574.1528101</v>
      </c>
      <c r="M8">
        <v>2867268145.9799299</v>
      </c>
      <c r="N8">
        <v>1514468279.8817101</v>
      </c>
      <c r="O8">
        <v>832143186.51047099</v>
      </c>
      <c r="P8">
        <v>8068519192.5997801</v>
      </c>
      <c r="Q8">
        <v>56306434.188910998</v>
      </c>
      <c r="R8">
        <v>2178315114.1409101</v>
      </c>
      <c r="S8">
        <v>1430038099.3015299</v>
      </c>
      <c r="T8">
        <v>3130957517.0343099</v>
      </c>
      <c r="U8">
        <v>4674009148.5896702</v>
      </c>
    </row>
    <row r="9" spans="1:21" x14ac:dyDescent="0.2">
      <c r="A9" t="s">
        <v>27</v>
      </c>
      <c r="B9" t="s">
        <v>70</v>
      </c>
      <c r="C9">
        <v>495617475.41459101</v>
      </c>
      <c r="D9">
        <v>11576206895.2675</v>
      </c>
      <c r="E9">
        <v>28773991.487074699</v>
      </c>
      <c r="F9">
        <v>477185618.02555299</v>
      </c>
      <c r="G9">
        <v>7597670827.1382198</v>
      </c>
      <c r="H9">
        <v>36628071.059644103</v>
      </c>
      <c r="I9">
        <v>7325685003.4474497</v>
      </c>
      <c r="J9">
        <v>5927738153.2347002</v>
      </c>
      <c r="K9">
        <v>5717998590.6891403</v>
      </c>
      <c r="L9">
        <v>2963047655.4212198</v>
      </c>
      <c r="M9">
        <v>3059086624.0662599</v>
      </c>
      <c r="N9">
        <v>1509092037.41675</v>
      </c>
      <c r="O9">
        <v>938940213.40901303</v>
      </c>
      <c r="P9">
        <v>7658192298.3161201</v>
      </c>
      <c r="Q9">
        <v>63009510.625464298</v>
      </c>
      <c r="R9">
        <v>2342416459.2669101</v>
      </c>
      <c r="S9">
        <v>1468839133.6482301</v>
      </c>
      <c r="T9">
        <v>3104295894.3639002</v>
      </c>
      <c r="U9">
        <v>4670799528.8304396</v>
      </c>
    </row>
    <row r="10" spans="1:21" x14ac:dyDescent="0.2">
      <c r="A10" t="s">
        <v>28</v>
      </c>
      <c r="C10">
        <v>0.99616157005501904</v>
      </c>
      <c r="D10">
        <v>0.99979539016880004</v>
      </c>
      <c r="E10">
        <v>0.99963828226657703</v>
      </c>
      <c r="F10">
        <v>0.99394740419946903</v>
      </c>
      <c r="G10">
        <v>0.99464024964441899</v>
      </c>
      <c r="H10">
        <v>0.99661367504535503</v>
      </c>
      <c r="I10">
        <v>0.99875723943462003</v>
      </c>
      <c r="J10">
        <v>0.99874712708893398</v>
      </c>
      <c r="K10">
        <v>0.99999962631839601</v>
      </c>
      <c r="L10">
        <v>0.99945679940188004</v>
      </c>
      <c r="M10">
        <v>0.99827647574257805</v>
      </c>
      <c r="N10">
        <v>0.99949725063413397</v>
      </c>
      <c r="O10">
        <v>0.999999987304375</v>
      </c>
      <c r="P10">
        <v>0.99631226741082701</v>
      </c>
      <c r="Q10">
        <v>0.99354888601397995</v>
      </c>
      <c r="R10">
        <v>0.99992178729544601</v>
      </c>
      <c r="S10">
        <v>0.999997969724853</v>
      </c>
      <c r="T10">
        <v>0.99997137913708201</v>
      </c>
      <c r="U10">
        <v>0.99978731911697305</v>
      </c>
    </row>
    <row r="11" spans="1:21" x14ac:dyDescent="0.2">
      <c r="A11" t="s">
        <v>29</v>
      </c>
      <c r="C11">
        <v>4.88064157351807E-2</v>
      </c>
      <c r="D11">
        <v>0.16174010334807001</v>
      </c>
      <c r="E11">
        <v>0.124637486660715</v>
      </c>
      <c r="F11">
        <v>7.9153863684928397E-2</v>
      </c>
      <c r="G11">
        <v>1.8262209641282199E-2</v>
      </c>
      <c r="H11">
        <v>0.14796645353098001</v>
      </c>
      <c r="I11">
        <v>0.24071045397087801</v>
      </c>
      <c r="J11">
        <v>5.5034247655723102E-2</v>
      </c>
      <c r="K11">
        <v>2.5590140566177599E-2</v>
      </c>
      <c r="L11">
        <v>5.7371938127464703E-2</v>
      </c>
      <c r="M11">
        <v>2.28804565972111E-2</v>
      </c>
      <c r="N11">
        <v>0.115961786843122</v>
      </c>
      <c r="O11">
        <v>0.15302141283038101</v>
      </c>
      <c r="P11">
        <v>7.2108452542963594E-2</v>
      </c>
      <c r="Q11">
        <v>6.2561263184005594E-2</v>
      </c>
      <c r="R11">
        <v>4.9118806195055403E-2</v>
      </c>
      <c r="S11">
        <v>3.5461476482208203E-2</v>
      </c>
      <c r="T11">
        <v>2.7482373983116998E-2</v>
      </c>
      <c r="U11">
        <v>7.3892798814736002E-3</v>
      </c>
    </row>
    <row r="12" spans="1:21" x14ac:dyDescent="0.2">
      <c r="A12" t="s">
        <v>68</v>
      </c>
    </row>
    <row r="15" spans="1:21" x14ac:dyDescent="0.2">
      <c r="A15" s="2" t="s">
        <v>65</v>
      </c>
      <c r="B15" s="3" t="s">
        <v>64</v>
      </c>
      <c r="C15" s="3">
        <f>AVERAGE(C6:C9)/AVERAGE(C2:C5)</f>
        <v>377.46763840073675</v>
      </c>
      <c r="D15" s="3">
        <f>AVERAGE(D6:D9)/AVERAGE(D2:D5)</f>
        <v>0.70965800134001467</v>
      </c>
      <c r="E15" s="3" t="e">
        <f>AVERAGE(E6:E9)/AVERAGE(E2:E5)</f>
        <v>#DIV/0!</v>
      </c>
      <c r="F15" s="3">
        <f t="shared" ref="F15:O15" si="0">AVERAGE(F6:F9)/AVERAGE(F2:F5)</f>
        <v>70.40603932126939</v>
      </c>
      <c r="G15" s="3">
        <f t="shared" si="0"/>
        <v>0.44404104284843648</v>
      </c>
      <c r="H15" s="3">
        <f t="shared" si="0"/>
        <v>1.4550300059342149</v>
      </c>
      <c r="I15" s="3">
        <f t="shared" si="0"/>
        <v>0.75976662278133089</v>
      </c>
      <c r="J15" s="3">
        <f t="shared" si="0"/>
        <v>0.55955413188122405</v>
      </c>
      <c r="K15" s="3">
        <f t="shared" si="0"/>
        <v>0.5634673298803079</v>
      </c>
      <c r="L15" s="3">
        <f t="shared" si="0"/>
        <v>0.70528095708089211</v>
      </c>
      <c r="M15" s="3">
        <f t="shared" si="0"/>
        <v>0.68332380171572149</v>
      </c>
      <c r="N15" s="3">
        <f t="shared" si="0"/>
        <v>0.68180385920488806</v>
      </c>
      <c r="O15" s="3">
        <f t="shared" si="0"/>
        <v>0.69291017482694883</v>
      </c>
      <c r="P15" s="3">
        <f>AVERAGE(P6:P9)/AVERAGE(P2:P5)</f>
        <v>371.24894837768164</v>
      </c>
      <c r="Q15" s="3">
        <f>AVERAGE(Q6:Q9)/AVERAGE(Q2:Q5)</f>
        <v>0.30313753281881844</v>
      </c>
      <c r="R15" s="3">
        <f t="shared" ref="R15:U15" si="1">AVERAGE(R6:R9)/AVERAGE(R2:R5)</f>
        <v>0.69572259329063668</v>
      </c>
      <c r="S15" s="3">
        <f t="shared" si="1"/>
        <v>0.68909288844646333</v>
      </c>
      <c r="T15" s="3">
        <f t="shared" si="1"/>
        <v>0.56057896362363313</v>
      </c>
      <c r="U15" s="3">
        <f t="shared" si="1"/>
        <v>0.62500237047152252</v>
      </c>
    </row>
    <row r="16" spans="1:21" x14ac:dyDescent="0.2">
      <c r="D16">
        <f>D6/AVERAGE(D2:D5)</f>
        <v>0.6690814310606692</v>
      </c>
      <c r="E16" t="e">
        <f>E6/AVERAGE(E2:E5)</f>
        <v>#DIV/0!</v>
      </c>
      <c r="F16">
        <f t="shared" ref="F16:U16" si="2">F6/AVERAGE(F2:F5)</f>
        <v>71.637745367401394</v>
      </c>
      <c r="G16">
        <f t="shared" si="2"/>
        <v>0.46445531647845884</v>
      </c>
      <c r="H16">
        <f t="shared" si="2"/>
        <v>1.6381371908957527</v>
      </c>
      <c r="I16">
        <f t="shared" si="2"/>
        <v>0.67344632680127803</v>
      </c>
      <c r="J16">
        <f t="shared" si="2"/>
        <v>0.56608476217059722</v>
      </c>
      <c r="K16">
        <f t="shared" si="2"/>
        <v>0.56376619899841995</v>
      </c>
      <c r="L16">
        <f t="shared" si="2"/>
        <v>0.67606772056444508</v>
      </c>
      <c r="M16">
        <f t="shared" si="2"/>
        <v>0.68813008754329974</v>
      </c>
      <c r="N16">
        <f t="shared" si="2"/>
        <v>0.62732507146362504</v>
      </c>
      <c r="O16">
        <f t="shared" si="2"/>
        <v>0.76627415804329235</v>
      </c>
      <c r="P16">
        <f t="shared" si="2"/>
        <v>361.34761392187926</v>
      </c>
      <c r="Q16">
        <f t="shared" si="2"/>
        <v>0.31778767469467878</v>
      </c>
      <c r="R16">
        <f t="shared" si="2"/>
        <v>0.71132826912254576</v>
      </c>
      <c r="S16">
        <f t="shared" si="2"/>
        <v>0.67791862196736097</v>
      </c>
      <c r="T16">
        <f t="shared" si="2"/>
        <v>0.56733743693583394</v>
      </c>
      <c r="U16">
        <f t="shared" si="2"/>
        <v>0.60496206167079314</v>
      </c>
    </row>
    <row r="17" spans="1:51" x14ac:dyDescent="0.2">
      <c r="D17">
        <f>D7/AVERAGE(D2:D5)</f>
        <v>0.73082154841724178</v>
      </c>
      <c r="E17" t="e">
        <f>E7/AVERAGE(E2:E5)</f>
        <v>#DIV/0!</v>
      </c>
      <c r="F17">
        <f t="shared" ref="F17:U17" si="3">F7/AVERAGE(F2:F5)</f>
        <v>70.397036260636995</v>
      </c>
      <c r="G17">
        <f t="shared" si="3"/>
        <v>0.43718338075713864</v>
      </c>
      <c r="H17">
        <f t="shared" si="3"/>
        <v>1.3542613926266416</v>
      </c>
      <c r="I17">
        <f t="shared" si="3"/>
        <v>0.83558558565218566</v>
      </c>
      <c r="J17">
        <f t="shared" si="3"/>
        <v>0.5487553520719598</v>
      </c>
      <c r="K17">
        <f t="shared" si="3"/>
        <v>0.56270987933580607</v>
      </c>
      <c r="L17">
        <f t="shared" si="3"/>
        <v>0.7157617979456099</v>
      </c>
      <c r="M17">
        <f t="shared" si="3"/>
        <v>0.69957412621209325</v>
      </c>
      <c r="N17">
        <f t="shared" si="3"/>
        <v>0.72306257740029412</v>
      </c>
      <c r="O17">
        <f t="shared" si="3"/>
        <v>0.65291485638544944</v>
      </c>
      <c r="P17">
        <f t="shared" si="3"/>
        <v>363.57193519301507</v>
      </c>
      <c r="Q17">
        <f t="shared" si="3"/>
        <v>0.29624804065242266</v>
      </c>
      <c r="R17">
        <f t="shared" si="3"/>
        <v>0.68331016682546342</v>
      </c>
      <c r="S17">
        <f t="shared" si="3"/>
        <v>0.71219636522238794</v>
      </c>
      <c r="T17">
        <f t="shared" si="3"/>
        <v>0.56043973423156845</v>
      </c>
      <c r="U17">
        <f t="shared" si="3"/>
        <v>0.61990031695588665</v>
      </c>
    </row>
    <row r="18" spans="1:51" x14ac:dyDescent="0.2">
      <c r="D18">
        <f>D8/AVERAGE(D2:D5)</f>
        <v>0.72531454243021254</v>
      </c>
      <c r="E18" t="e">
        <f>E8/AVERAGE(E2:E5)</f>
        <v>#DIV/0!</v>
      </c>
      <c r="F18">
        <f t="shared" ref="F18:U18" si="4">F8/AVERAGE(F2:F5)</f>
        <v>71.763198560853326</v>
      </c>
      <c r="G18">
        <f t="shared" si="4"/>
        <v>0.42076389105244322</v>
      </c>
      <c r="H18">
        <f t="shared" si="4"/>
        <v>1.3585069367794678</v>
      </c>
      <c r="I18">
        <f t="shared" si="4"/>
        <v>0.807185563982878</v>
      </c>
      <c r="J18">
        <f t="shared" si="4"/>
        <v>0.52692432491967034</v>
      </c>
      <c r="K18">
        <f t="shared" si="4"/>
        <v>0.54503152848051906</v>
      </c>
      <c r="L18">
        <f t="shared" si="4"/>
        <v>0.70264723855286426</v>
      </c>
      <c r="M18">
        <f t="shared" si="4"/>
        <v>0.65101910731958146</v>
      </c>
      <c r="N18">
        <f t="shared" si="4"/>
        <v>0.68963797407606942</v>
      </c>
      <c r="O18">
        <f t="shared" si="4"/>
        <v>0.63544915767821819</v>
      </c>
      <c r="P18">
        <f t="shared" si="4"/>
        <v>389.95372740762178</v>
      </c>
      <c r="Q18">
        <f t="shared" si="4"/>
        <v>0.28244517213523257</v>
      </c>
      <c r="R18">
        <f t="shared" si="4"/>
        <v>0.66892938188547058</v>
      </c>
      <c r="S18">
        <f t="shared" si="4"/>
        <v>0.67398471430445306</v>
      </c>
      <c r="T18">
        <f t="shared" si="4"/>
        <v>0.55965219668691679</v>
      </c>
      <c r="U18">
        <f t="shared" si="4"/>
        <v>0.63779253617394926</v>
      </c>
    </row>
    <row r="19" spans="1:51" x14ac:dyDescent="0.2">
      <c r="D19">
        <f>D9/AVERAGE(D2:D5)</f>
        <v>0.71341448345193492</v>
      </c>
      <c r="E19" t="e">
        <f>E9/AVERAGE(E2:E5)</f>
        <v>#DIV/0!</v>
      </c>
      <c r="F19">
        <f t="shared" ref="F19:U19" si="5">F9/AVERAGE(F2:F5)</f>
        <v>67.826177096185802</v>
      </c>
      <c r="G19">
        <f t="shared" si="5"/>
        <v>0.4537615831057053</v>
      </c>
      <c r="H19">
        <f t="shared" si="5"/>
        <v>1.4692145034349975</v>
      </c>
      <c r="I19">
        <f t="shared" si="5"/>
        <v>0.72284901468898233</v>
      </c>
      <c r="J19">
        <f t="shared" si="5"/>
        <v>0.59645208836266872</v>
      </c>
      <c r="K19">
        <f t="shared" si="5"/>
        <v>0.58236171270648629</v>
      </c>
      <c r="L19">
        <f t="shared" si="5"/>
        <v>0.72664707126064942</v>
      </c>
      <c r="M19">
        <f t="shared" si="5"/>
        <v>0.6945718857879114</v>
      </c>
      <c r="N19">
        <f t="shared" si="5"/>
        <v>0.68718981387956368</v>
      </c>
      <c r="O19">
        <f t="shared" si="5"/>
        <v>0.71700252720083535</v>
      </c>
      <c r="P19">
        <f t="shared" si="5"/>
        <v>370.12251698821029</v>
      </c>
      <c r="Q19">
        <f t="shared" si="5"/>
        <v>0.31606924379293977</v>
      </c>
      <c r="R19">
        <f t="shared" si="5"/>
        <v>0.71932255532906653</v>
      </c>
      <c r="S19">
        <f t="shared" si="5"/>
        <v>0.69227185229165145</v>
      </c>
      <c r="T19">
        <f t="shared" si="5"/>
        <v>0.55488648664021323</v>
      </c>
      <c r="U19">
        <f t="shared" si="5"/>
        <v>0.63735456708546101</v>
      </c>
    </row>
    <row r="20" spans="1:51" x14ac:dyDescent="0.2">
      <c r="B20" s="3" t="s">
        <v>67</v>
      </c>
      <c r="C20" s="3"/>
      <c r="D20" s="3">
        <f>STDEV(D16:D19)</f>
        <v>2.800947588044031E-2</v>
      </c>
      <c r="E20" s="3" t="e">
        <f>STDEV(E16:E19)</f>
        <v>#DIV/0!</v>
      </c>
      <c r="F20" s="3">
        <f t="shared" ref="F20:U20" si="6">STDEV(F16:F19)</f>
        <v>1.8270879509190001</v>
      </c>
      <c r="G20" s="3">
        <f t="shared" si="6"/>
        <v>1.9149280193841451E-2</v>
      </c>
      <c r="H20" s="3">
        <f t="shared" si="6"/>
        <v>0.1331671349105725</v>
      </c>
      <c r="I20" s="3">
        <f t="shared" si="6"/>
        <v>7.485803096714029E-2</v>
      </c>
      <c r="J20" s="3">
        <f t="shared" si="6"/>
        <v>2.9356579456743567E-2</v>
      </c>
      <c r="K20" s="3">
        <f t="shared" si="6"/>
        <v>1.5248382752626242E-2</v>
      </c>
      <c r="L20" s="3">
        <f t="shared" si="6"/>
        <v>2.1807556193704326E-2</v>
      </c>
      <c r="M20" s="3">
        <f t="shared" si="6"/>
        <v>2.2040009868545984E-2</v>
      </c>
      <c r="N20" s="3">
        <f t="shared" si="6"/>
        <v>3.9835503446289576E-2</v>
      </c>
      <c r="O20" s="3">
        <f t="shared" si="6"/>
        <v>6.0177818353274515E-2</v>
      </c>
      <c r="P20" s="3">
        <f t="shared" si="6"/>
        <v>13.014230181834021</v>
      </c>
      <c r="Q20" s="3">
        <f t="shared" si="6"/>
        <v>1.6906553942889382E-2</v>
      </c>
      <c r="R20" s="3">
        <f t="shared" si="6"/>
        <v>2.3611013210937656E-2</v>
      </c>
      <c r="S20" s="3">
        <f t="shared" si="6"/>
        <v>1.7291593405621506E-2</v>
      </c>
      <c r="T20" s="3">
        <f t="shared" si="6"/>
        <v>5.1302871101301011E-3</v>
      </c>
      <c r="U20" s="3">
        <f t="shared" si="6"/>
        <v>1.5746005067846371E-2</v>
      </c>
    </row>
    <row r="22" spans="1:51" s="1" customFormat="1" x14ac:dyDescent="0.2">
      <c r="A22" s="1" t="s">
        <v>61</v>
      </c>
      <c r="C22" s="1" t="s">
        <v>30</v>
      </c>
      <c r="D22" s="1" t="s">
        <v>31</v>
      </c>
      <c r="E22" s="1" t="s">
        <v>0</v>
      </c>
      <c r="F22" s="1" t="s">
        <v>32</v>
      </c>
      <c r="G22" s="1" t="s">
        <v>1</v>
      </c>
      <c r="H22" s="1" t="s">
        <v>33</v>
      </c>
      <c r="I22" s="1" t="s">
        <v>2</v>
      </c>
      <c r="J22" s="1" t="s">
        <v>34</v>
      </c>
      <c r="K22" s="1" t="s">
        <v>35</v>
      </c>
      <c r="L22" s="1" t="s">
        <v>36</v>
      </c>
      <c r="M22" s="1" t="s">
        <v>37</v>
      </c>
      <c r="N22" s="6" t="s">
        <v>38</v>
      </c>
      <c r="O22" s="1" t="s">
        <v>39</v>
      </c>
      <c r="P22" s="1" t="s">
        <v>3</v>
      </c>
      <c r="Q22" s="1" t="s">
        <v>4</v>
      </c>
      <c r="R22" s="1" t="s">
        <v>40</v>
      </c>
      <c r="S22" s="1" t="s">
        <v>41</v>
      </c>
      <c r="T22" s="1" t="s">
        <v>42</v>
      </c>
      <c r="U22" s="1" t="s">
        <v>5</v>
      </c>
      <c r="V22" s="1" t="s">
        <v>43</v>
      </c>
      <c r="W22" s="1" t="s">
        <v>44</v>
      </c>
      <c r="X22" s="1" t="s">
        <v>45</v>
      </c>
      <c r="Y22" s="1" t="s">
        <v>6</v>
      </c>
      <c r="Z22" s="1" t="s">
        <v>46</v>
      </c>
      <c r="AA22" s="1" t="s">
        <v>7</v>
      </c>
      <c r="AB22" s="1" t="s">
        <v>47</v>
      </c>
      <c r="AC22" s="1" t="s">
        <v>48</v>
      </c>
      <c r="AD22" s="1" t="s">
        <v>8</v>
      </c>
      <c r="AE22" s="1" t="s">
        <v>49</v>
      </c>
      <c r="AF22" s="1" t="s">
        <v>9</v>
      </c>
      <c r="AG22" s="1" t="s">
        <v>50</v>
      </c>
      <c r="AH22" s="1" t="s">
        <v>10</v>
      </c>
      <c r="AI22" s="1" t="s">
        <v>51</v>
      </c>
      <c r="AJ22" s="1" t="s">
        <v>11</v>
      </c>
      <c r="AK22" s="1" t="s">
        <v>52</v>
      </c>
      <c r="AL22" s="1" t="s">
        <v>12</v>
      </c>
      <c r="AM22" s="1" t="s">
        <v>53</v>
      </c>
      <c r="AN22" s="1" t="s">
        <v>13</v>
      </c>
      <c r="AO22" s="1" t="s">
        <v>54</v>
      </c>
      <c r="AP22" s="1" t="s">
        <v>55</v>
      </c>
      <c r="AQ22" s="1" t="s">
        <v>14</v>
      </c>
      <c r="AR22" s="1" t="s">
        <v>56</v>
      </c>
      <c r="AS22" s="1" t="s">
        <v>57</v>
      </c>
      <c r="AT22" s="1" t="s">
        <v>15</v>
      </c>
      <c r="AU22" s="1" t="s">
        <v>16</v>
      </c>
      <c r="AV22" s="1" t="s">
        <v>58</v>
      </c>
      <c r="AW22" s="1" t="s">
        <v>17</v>
      </c>
      <c r="AX22" s="1" t="s">
        <v>59</v>
      </c>
      <c r="AY22" s="1" t="s">
        <v>18</v>
      </c>
    </row>
    <row r="23" spans="1:51" s="1" customFormat="1" x14ac:dyDescent="0.2">
      <c r="A23" s="1" t="s">
        <v>19</v>
      </c>
      <c r="B23" t="s">
        <v>62</v>
      </c>
      <c r="D23" s="1">
        <v>6716644.294023118</v>
      </c>
      <c r="E23" s="1">
        <v>1340399.3425161091</v>
      </c>
      <c r="F23" s="1">
        <v>208257413.19799548</v>
      </c>
      <c r="G23" s="1">
        <v>16331651541.920969</v>
      </c>
      <c r="H23" s="1">
        <v>6111172.7327900967</v>
      </c>
      <c r="I23" s="1" t="e">
        <v>#VALUE!</v>
      </c>
      <c r="J23" s="1" t="e">
        <v>#VALUE!</v>
      </c>
      <c r="K23" s="1" t="e">
        <v>#VALUE!</v>
      </c>
      <c r="L23" s="1" t="e">
        <v>#VALUE!</v>
      </c>
      <c r="M23" s="1" t="e">
        <v>#VALUE!</v>
      </c>
      <c r="N23" s="1">
        <v>279214250.34664977</v>
      </c>
      <c r="O23" s="1">
        <v>7404039.7204364352</v>
      </c>
      <c r="P23" s="1">
        <v>7037774.1514525982</v>
      </c>
      <c r="Q23" s="1">
        <v>17050571519.244558</v>
      </c>
      <c r="R23" s="1" t="e">
        <v>#VALUE!</v>
      </c>
      <c r="S23" s="1" t="e">
        <v>#VALUE!</v>
      </c>
      <c r="T23" s="1" t="e">
        <v>#VALUE!</v>
      </c>
      <c r="U23" s="1">
        <v>24731059.822540391</v>
      </c>
      <c r="V23" s="1" t="e">
        <v>#VALUE!</v>
      </c>
      <c r="W23" s="1">
        <v>7482353.6282367921</v>
      </c>
      <c r="X23" s="1">
        <v>137717466.69253913</v>
      </c>
      <c r="Y23" s="1">
        <v>9520161103.8899231</v>
      </c>
      <c r="Z23" s="1">
        <v>86614333.885330766</v>
      </c>
      <c r="AA23" s="1">
        <v>9695262770.9002018</v>
      </c>
      <c r="AB23" s="1" t="e">
        <v>#VALUE!</v>
      </c>
      <c r="AC23" s="1">
        <v>87596271.206601962</v>
      </c>
      <c r="AD23" s="1">
        <v>10100080490.455975</v>
      </c>
      <c r="AE23" s="1">
        <v>25787483.704333283</v>
      </c>
      <c r="AF23" s="1">
        <v>4027822489.9582682</v>
      </c>
      <c r="AG23" s="1">
        <v>101311006.89305331</v>
      </c>
      <c r="AH23" s="1">
        <v>4376713546.1079254</v>
      </c>
      <c r="AI23" s="1">
        <v>285671603.10685813</v>
      </c>
      <c r="AJ23" s="1">
        <v>2213221946.3806357</v>
      </c>
      <c r="AK23" s="1">
        <v>191985754.65857303</v>
      </c>
      <c r="AL23" s="1">
        <v>1333814641.0399003</v>
      </c>
      <c r="AM23" s="1">
        <v>664745744.22160733</v>
      </c>
      <c r="AN23" s="1">
        <v>19432140.350871153</v>
      </c>
      <c r="AO23" s="1" t="e">
        <v>#VALUE!</v>
      </c>
      <c r="AP23" s="1">
        <v>1506590.1718821547</v>
      </c>
      <c r="AQ23" s="1">
        <v>202405274.98633158</v>
      </c>
      <c r="AR23" s="1">
        <v>2990863.0753579014</v>
      </c>
      <c r="AS23" s="1">
        <v>22126889.470429819</v>
      </c>
      <c r="AT23" s="1">
        <v>3358568915.602149</v>
      </c>
      <c r="AU23" s="1">
        <v>2084982782.0714517</v>
      </c>
      <c r="AV23" s="1">
        <v>77343690.257663503</v>
      </c>
      <c r="AW23" s="1">
        <v>5579935944.2447014</v>
      </c>
      <c r="AX23" s="1">
        <v>46943258.22942847</v>
      </c>
      <c r="AY23" s="1">
        <v>7236753354.1410284</v>
      </c>
    </row>
    <row r="24" spans="1:51" s="1" customFormat="1" x14ac:dyDescent="0.2">
      <c r="A24" s="1" t="s">
        <v>21</v>
      </c>
      <c r="B24" t="s">
        <v>62</v>
      </c>
      <c r="D24" s="1">
        <v>5235380.9317960283</v>
      </c>
      <c r="E24" s="1" t="e">
        <v>#VALUE!</v>
      </c>
      <c r="F24" s="1">
        <v>196666037.76624244</v>
      </c>
      <c r="G24" s="1">
        <v>16398837481.60347</v>
      </c>
      <c r="H24" s="1">
        <v>5639020.2674299162</v>
      </c>
      <c r="I24" s="1" t="e">
        <v>#VALUE!</v>
      </c>
      <c r="J24" s="1" t="e">
        <v>#VALUE!</v>
      </c>
      <c r="K24" s="1" t="e">
        <v>#VALUE!</v>
      </c>
      <c r="L24" s="1" t="e">
        <v>#VALUE!</v>
      </c>
      <c r="M24" s="1" t="e">
        <v>#VALUE!</v>
      </c>
      <c r="N24" s="1">
        <v>277390532.69832551</v>
      </c>
      <c r="O24" s="1">
        <v>7278902.5285193175</v>
      </c>
      <c r="P24" s="1">
        <v>7237950.5393565493</v>
      </c>
      <c r="Q24" s="1">
        <v>16570731804.995966</v>
      </c>
      <c r="R24" s="1" t="e">
        <v>#VALUE!</v>
      </c>
      <c r="S24" s="1" t="e">
        <v>#VALUE!</v>
      </c>
      <c r="T24" s="1" t="e">
        <v>#VALUE!</v>
      </c>
      <c r="U24" s="1">
        <v>24096794.851197027</v>
      </c>
      <c r="V24" s="1" t="e">
        <v>#VALUE!</v>
      </c>
      <c r="W24" s="1">
        <v>7501277.781201357</v>
      </c>
      <c r="X24" s="1">
        <v>146491090.02731252</v>
      </c>
      <c r="Y24" s="1">
        <v>11274591666.838942</v>
      </c>
      <c r="Z24" s="1">
        <v>77921723.598226354</v>
      </c>
      <c r="AA24" s="1">
        <v>9692591093.8405514</v>
      </c>
      <c r="AB24" s="1" t="e">
        <v>#VALUE!</v>
      </c>
      <c r="AC24" s="1">
        <v>79789825.167988867</v>
      </c>
      <c r="AD24" s="1">
        <v>9730348224.5846844</v>
      </c>
      <c r="AE24" s="1">
        <v>24738043.121203728</v>
      </c>
      <c r="AF24" s="1">
        <v>4105102967.9451323</v>
      </c>
      <c r="AG24" s="1">
        <v>94505028.375645399</v>
      </c>
      <c r="AH24" s="1">
        <v>4346457230.4581118</v>
      </c>
      <c r="AI24" s="1">
        <v>392645354.34242338</v>
      </c>
      <c r="AJ24" s="1">
        <v>2252677907.0313883</v>
      </c>
      <c r="AK24" s="1">
        <v>187598475.92388007</v>
      </c>
      <c r="AL24" s="1">
        <v>1236164239.5607576</v>
      </c>
      <c r="AM24" s="1">
        <v>655385504.7962563</v>
      </c>
      <c r="AN24" s="1">
        <v>22671362.27275461</v>
      </c>
      <c r="AO24" s="1" t="e">
        <v>#VALUE!</v>
      </c>
      <c r="AP24" s="1">
        <v>1404939.8546931022</v>
      </c>
      <c r="AQ24" s="1">
        <v>198305949.43011156</v>
      </c>
      <c r="AR24" s="1">
        <v>4906057.6294777775</v>
      </c>
      <c r="AS24" s="1">
        <v>19363485.6512587</v>
      </c>
      <c r="AT24" s="1">
        <v>3197497977.1595764</v>
      </c>
      <c r="AU24" s="1">
        <v>2128587345.2010963</v>
      </c>
      <c r="AV24" s="1">
        <v>75473021.554643318</v>
      </c>
      <c r="AW24" s="1">
        <v>5668571127.9097624</v>
      </c>
      <c r="AX24" s="1">
        <v>45791055.092806794</v>
      </c>
      <c r="AY24" s="1">
        <v>7313176173.0177612</v>
      </c>
    </row>
    <row r="25" spans="1:51" s="1" customFormat="1" x14ac:dyDescent="0.2">
      <c r="A25" s="1" t="s">
        <v>22</v>
      </c>
      <c r="B25" t="s">
        <v>62</v>
      </c>
      <c r="D25" s="1">
        <v>6037392.0717597576</v>
      </c>
      <c r="E25" s="1" t="e">
        <v>#VALUE!</v>
      </c>
      <c r="F25" s="1">
        <v>208542401.40944865</v>
      </c>
      <c r="G25" s="1">
        <v>16031948054.266396</v>
      </c>
      <c r="H25" s="1">
        <v>5810884.5329932747</v>
      </c>
      <c r="I25" s="1" t="e">
        <v>#VALUE!</v>
      </c>
      <c r="J25" s="1" t="e">
        <v>#VALUE!</v>
      </c>
      <c r="K25" s="1" t="e">
        <v>#VALUE!</v>
      </c>
      <c r="L25" s="1" t="e">
        <v>#VALUE!</v>
      </c>
      <c r="M25" s="1" t="e">
        <v>#VALUE!</v>
      </c>
      <c r="N25" s="1">
        <v>310168429.15766656</v>
      </c>
      <c r="O25" s="1">
        <v>7297787.4260904174</v>
      </c>
      <c r="P25" s="1">
        <v>6856411.6459802156</v>
      </c>
      <c r="Q25" s="1">
        <v>17300745552.99538</v>
      </c>
      <c r="R25" s="1" t="e">
        <v>#VALUE!</v>
      </c>
      <c r="S25" s="1" t="e">
        <v>#VALUE!</v>
      </c>
      <c r="T25" s="1" t="e">
        <v>#VALUE!</v>
      </c>
      <c r="U25" s="1">
        <v>25469734.882476915</v>
      </c>
      <c r="V25" s="1" t="e">
        <v>#VALUE!</v>
      </c>
      <c r="W25" s="1">
        <v>7760679.421404697</v>
      </c>
      <c r="X25" s="1">
        <v>136935602.11344111</v>
      </c>
      <c r="Y25" s="1">
        <v>9489723472.9829483</v>
      </c>
      <c r="Z25" s="1">
        <v>81529190.810242206</v>
      </c>
      <c r="AA25" s="1">
        <v>9711917788.7594013</v>
      </c>
      <c r="AB25" s="1" t="e">
        <v>#VALUE!</v>
      </c>
      <c r="AC25" s="1">
        <v>84996153.801765606</v>
      </c>
      <c r="AD25" s="1">
        <v>10396378730.550932</v>
      </c>
      <c r="AE25" s="1">
        <v>24844023.952743426</v>
      </c>
      <c r="AF25" s="1">
        <v>4081363949.1435533</v>
      </c>
      <c r="AG25" s="1">
        <v>100996634.80071032</v>
      </c>
      <c r="AH25" s="1">
        <v>4496494439.9594488</v>
      </c>
      <c r="AI25" s="1">
        <v>126670927.19022259</v>
      </c>
      <c r="AJ25" s="1">
        <v>2055940118.49038</v>
      </c>
      <c r="AK25" s="1">
        <v>190790920.8611061</v>
      </c>
      <c r="AL25" s="1">
        <v>1364379424.3483121</v>
      </c>
      <c r="AM25" s="1">
        <v>666570081.41572678</v>
      </c>
      <c r="AN25" s="1">
        <v>19233538.795372874</v>
      </c>
      <c r="AO25" s="1" t="e">
        <v>#VALUE!</v>
      </c>
      <c r="AP25" s="1">
        <v>1659137.8152376544</v>
      </c>
      <c r="AQ25" s="1">
        <v>192620059.44336957</v>
      </c>
      <c r="AR25" s="1">
        <v>3135420.8797507831</v>
      </c>
      <c r="AS25" s="1">
        <v>21966204.411340803</v>
      </c>
      <c r="AT25" s="1">
        <v>3336489956.3836842</v>
      </c>
      <c r="AU25" s="1">
        <v>2164160864.5718327</v>
      </c>
      <c r="AV25" s="1">
        <v>74405577.466168493</v>
      </c>
      <c r="AW25" s="1">
        <v>5478236671.6973047</v>
      </c>
      <c r="AX25" s="1">
        <v>46694871.126815036</v>
      </c>
      <c r="AY25" s="1">
        <v>7367149332.2281466</v>
      </c>
    </row>
    <row r="26" spans="1:51" s="1" customFormat="1" x14ac:dyDescent="0.2">
      <c r="A26" s="1" t="s">
        <v>23</v>
      </c>
      <c r="B26" t="s">
        <v>62</v>
      </c>
      <c r="D26" s="1">
        <v>5068370.9271904128</v>
      </c>
      <c r="E26" s="1" t="e">
        <v>#VALUE!</v>
      </c>
      <c r="F26" s="1">
        <v>192277680.83033589</v>
      </c>
      <c r="G26" s="1">
        <v>16143488797.191265</v>
      </c>
      <c r="H26" s="1">
        <v>5591091.4906227505</v>
      </c>
      <c r="I26" s="1" t="e">
        <v>#VALUE!</v>
      </c>
      <c r="J26" s="1" t="e">
        <v>#VALUE!</v>
      </c>
      <c r="K26" s="1" t="e">
        <v>#VALUE!</v>
      </c>
      <c r="L26" s="1" t="e">
        <v>#VALUE!</v>
      </c>
      <c r="M26" s="1" t="e">
        <v>#VALUE!</v>
      </c>
      <c r="N26" s="1">
        <v>268733773.53815544</v>
      </c>
      <c r="O26" s="1">
        <v>7125332.8930552397</v>
      </c>
      <c r="P26" s="1">
        <v>7009542.198260339</v>
      </c>
      <c r="Q26" s="1">
        <v>16052953943.735109</v>
      </c>
      <c r="R26" s="1" t="e">
        <v>#VALUE!</v>
      </c>
      <c r="S26" s="1" t="e">
        <v>#VALUE!</v>
      </c>
      <c r="T26" s="1" t="e">
        <v>#VALUE!</v>
      </c>
      <c r="U26" s="1">
        <v>25423917.34154183</v>
      </c>
      <c r="V26" s="1" t="e">
        <v>#VALUE!</v>
      </c>
      <c r="W26" s="1">
        <v>7212425.2547705416</v>
      </c>
      <c r="X26" s="1">
        <v>134882769.27189371</v>
      </c>
      <c r="Y26" s="1">
        <v>10253366954.978565</v>
      </c>
      <c r="Z26" s="1">
        <v>77398745.717631251</v>
      </c>
      <c r="AA26" s="1">
        <v>10653551497.782913</v>
      </c>
      <c r="AB26" s="1" t="e">
        <v>#VALUE!</v>
      </c>
      <c r="AC26" s="1">
        <v>78622972.78662464</v>
      </c>
      <c r="AD26" s="1">
        <v>9047742827.400322</v>
      </c>
      <c r="AE26" s="1">
        <v>23428874.547611486</v>
      </c>
      <c r="AF26" s="1">
        <v>4096504498.8896441</v>
      </c>
      <c r="AG26" s="1">
        <v>95066052.525852442</v>
      </c>
      <c r="AH26" s="1">
        <v>4397440725.4812546</v>
      </c>
      <c r="AI26" s="1">
        <v>140227205.35004222</v>
      </c>
      <c r="AJ26" s="1">
        <v>2262295106.5679712</v>
      </c>
      <c r="AK26" s="1">
        <v>185415847.91521889</v>
      </c>
      <c r="AL26" s="1">
        <v>1303783418.6213398</v>
      </c>
      <c r="AM26" s="1">
        <v>650955407.63662958</v>
      </c>
      <c r="AN26" s="1">
        <v>21426821.321728002</v>
      </c>
      <c r="AO26" s="1" t="e">
        <v>#VALUE!</v>
      </c>
      <c r="AP26" s="1">
        <v>1770618.302111923</v>
      </c>
      <c r="AQ26" s="1">
        <v>204082724.15094537</v>
      </c>
      <c r="AR26" s="1">
        <v>4735748.0503388671</v>
      </c>
      <c r="AS26" s="1">
        <v>19023418.873791803</v>
      </c>
      <c r="AT26" s="1">
        <v>3133123727.1870422</v>
      </c>
      <c r="AU26" s="1">
        <v>2109334479.8247659</v>
      </c>
      <c r="AV26" s="1">
        <v>74556658.216751099</v>
      </c>
      <c r="AW26" s="1">
        <v>5651136915.380909</v>
      </c>
      <c r="AX26" s="1">
        <v>45776742.680045515</v>
      </c>
      <c r="AY26" s="1">
        <v>7396585904.5725994</v>
      </c>
    </row>
    <row r="27" spans="1:51" s="1" customFormat="1" x14ac:dyDescent="0.2">
      <c r="A27" s="1" t="s">
        <v>24</v>
      </c>
      <c r="B27" t="s">
        <v>63</v>
      </c>
      <c r="D27" s="1">
        <v>4509703.0981056793</v>
      </c>
      <c r="E27" s="1">
        <v>517783892.59726971</v>
      </c>
      <c r="F27" s="1">
        <v>148139186.79383624</v>
      </c>
      <c r="G27" s="1">
        <v>10856837442.187695</v>
      </c>
      <c r="H27" s="1">
        <v>4937357.9717459669</v>
      </c>
      <c r="I27" s="1">
        <v>29360971.776532728</v>
      </c>
      <c r="J27" s="1" t="e">
        <v>#VALUE!</v>
      </c>
      <c r="K27" s="1" t="e">
        <v>#VALUE!</v>
      </c>
      <c r="L27" s="1" t="e">
        <v>#VALUE!</v>
      </c>
      <c r="M27" s="1" t="e">
        <v>#VALUE!</v>
      </c>
      <c r="N27" s="1">
        <v>199235815.81557193</v>
      </c>
      <c r="O27" s="1">
        <v>4862637.9664959516</v>
      </c>
      <c r="P27" s="1">
        <v>504001600.27628881</v>
      </c>
      <c r="Q27" s="1">
        <v>7776724032.8399334</v>
      </c>
      <c r="R27" s="1" t="e">
        <v>#VALUE!</v>
      </c>
      <c r="S27" s="1" t="e">
        <v>#VALUE!</v>
      </c>
      <c r="T27" s="1" t="e">
        <v>#VALUE!</v>
      </c>
      <c r="U27" s="1">
        <v>40839377.295345329</v>
      </c>
      <c r="V27" s="1" t="e">
        <v>#VALUE!</v>
      </c>
      <c r="W27" s="1">
        <v>5552733.8646231983</v>
      </c>
      <c r="X27" s="1">
        <v>93010413.431575447</v>
      </c>
      <c r="Y27" s="1">
        <v>6825015399.6510448</v>
      </c>
      <c r="Z27" s="1">
        <v>69601590.348551854</v>
      </c>
      <c r="AA27" s="1">
        <v>5625937620.3962278</v>
      </c>
      <c r="AB27" s="1">
        <v>4470752375.4468403</v>
      </c>
      <c r="AC27" s="1">
        <v>65842370.079429969</v>
      </c>
      <c r="AD27" s="1">
        <v>5535415981.1942377</v>
      </c>
      <c r="AE27" s="1">
        <v>17960959.634817019</v>
      </c>
      <c r="AF27" s="1">
        <v>2756800314.1457429</v>
      </c>
      <c r="AG27" s="1">
        <v>76596673.047454521</v>
      </c>
      <c r="AH27" s="1">
        <v>3030715163.533164</v>
      </c>
      <c r="AI27" s="1">
        <v>88359335.22950156</v>
      </c>
      <c r="AJ27" s="1">
        <v>1377627041.46189</v>
      </c>
      <c r="AK27" s="1">
        <v>133076054.15807955</v>
      </c>
      <c r="AL27" s="1">
        <v>1003463159.7350734</v>
      </c>
      <c r="AM27" s="1">
        <v>292590287.83591056</v>
      </c>
      <c r="AN27" s="1">
        <v>7476631080.0798626</v>
      </c>
      <c r="AO27" s="1" t="e">
        <v>#VALUE!</v>
      </c>
      <c r="AP27" s="1">
        <v>1338644.8776517538</v>
      </c>
      <c r="AQ27" s="1">
        <v>63352085.843675539</v>
      </c>
      <c r="AR27" s="1">
        <v>15008615.287947726</v>
      </c>
      <c r="AS27" s="1">
        <v>15721534.383316021</v>
      </c>
      <c r="AT27" s="1">
        <v>2316383704.62643</v>
      </c>
      <c r="AU27" s="1">
        <v>1438384932.2751794</v>
      </c>
      <c r="AV27" s="1">
        <v>44739473.771630518</v>
      </c>
      <c r="AW27" s="1">
        <v>3173952364.3162546</v>
      </c>
      <c r="AX27" s="1">
        <v>34043485.803604618</v>
      </c>
      <c r="AY27" s="1">
        <v>4433413767.6828527</v>
      </c>
    </row>
    <row r="28" spans="1:51" s="1" customFormat="1" x14ac:dyDescent="0.2">
      <c r="A28" s="1" t="s">
        <v>25</v>
      </c>
      <c r="B28" t="s">
        <v>63</v>
      </c>
      <c r="D28" s="1">
        <v>3759106.2632466434</v>
      </c>
      <c r="E28" s="1">
        <v>485830963.25218594</v>
      </c>
      <c r="F28" s="1">
        <v>160975412.02654776</v>
      </c>
      <c r="G28" s="1">
        <v>11858662312.352278</v>
      </c>
      <c r="H28" s="1">
        <v>4881635.0317603825</v>
      </c>
      <c r="I28" s="1">
        <v>31710500.705666836</v>
      </c>
      <c r="J28" s="1" t="e">
        <v>#VALUE!</v>
      </c>
      <c r="K28" s="1" t="e">
        <v>#VALUE!</v>
      </c>
      <c r="L28" s="1" t="e">
        <v>#VALUE!</v>
      </c>
      <c r="M28" s="1" t="e">
        <v>#VALUE!</v>
      </c>
      <c r="N28" s="1">
        <v>155099936.80595955</v>
      </c>
      <c r="O28" s="1">
        <v>4469127.3804161139</v>
      </c>
      <c r="P28" s="1">
        <v>495272691.06677079</v>
      </c>
      <c r="Q28" s="1">
        <v>7320089539.8727551</v>
      </c>
      <c r="R28" s="1" t="e">
        <v>#VALUE!</v>
      </c>
      <c r="S28" s="1" t="e">
        <v>#VALUE!</v>
      </c>
      <c r="T28" s="1" t="e">
        <v>#VALUE!</v>
      </c>
      <c r="U28" s="1">
        <v>33762246.701545656</v>
      </c>
      <c r="V28" s="1" t="e">
        <v>#VALUE!</v>
      </c>
      <c r="W28" s="1">
        <v>5506618.7828550525</v>
      </c>
      <c r="X28" s="1">
        <v>112562391.42059834</v>
      </c>
      <c r="Y28" s="1">
        <v>8468209362.5635452</v>
      </c>
      <c r="Z28" s="1">
        <v>66356465.228263035</v>
      </c>
      <c r="AA28" s="1">
        <v>5453712210.4781847</v>
      </c>
      <c r="AB28" s="1">
        <v>3927552357.2037706</v>
      </c>
      <c r="AC28" s="1">
        <v>63703717.945684947</v>
      </c>
      <c r="AD28" s="1">
        <v>5525044361.2708378</v>
      </c>
      <c r="AE28" s="1">
        <v>18752328.103318244</v>
      </c>
      <c r="AF28" s="1">
        <v>2918660793.008369</v>
      </c>
      <c r="AG28" s="1">
        <v>75589529.504954875</v>
      </c>
      <c r="AH28" s="1">
        <v>3081117873.9413104</v>
      </c>
      <c r="AI28" s="1">
        <v>67907672.195289314</v>
      </c>
      <c r="AJ28" s="1">
        <v>1587869837.5177817</v>
      </c>
      <c r="AK28" s="1">
        <v>132795695.16822089</v>
      </c>
      <c r="AL28" s="1">
        <v>855015137.79288578</v>
      </c>
      <c r="AM28" s="1">
        <v>288009730.15830648</v>
      </c>
      <c r="AN28" s="1">
        <v>7522654435.1737661</v>
      </c>
      <c r="AO28" s="1" t="e">
        <v>#VALUE!</v>
      </c>
      <c r="AP28" s="1">
        <v>1155093.1038753644</v>
      </c>
      <c r="AQ28" s="1">
        <v>59058084.365495473</v>
      </c>
      <c r="AR28" s="1">
        <v>12301799.188904542</v>
      </c>
      <c r="AS28" s="1">
        <v>14279020.648608278</v>
      </c>
      <c r="AT28" s="1">
        <v>2225144991.9072328</v>
      </c>
      <c r="AU28" s="1">
        <v>1511114295.081805</v>
      </c>
      <c r="AV28" s="1">
        <v>45766375.244719684</v>
      </c>
      <c r="AW28" s="1">
        <v>3135363372.3315272</v>
      </c>
      <c r="AX28" s="1">
        <v>33382056.605518412</v>
      </c>
      <c r="AY28" s="1">
        <v>4542887519.5792799</v>
      </c>
    </row>
    <row r="29" spans="1:51" s="1" customFormat="1" x14ac:dyDescent="0.2">
      <c r="A29" s="1" t="s">
        <v>26</v>
      </c>
      <c r="B29" t="s">
        <v>63</v>
      </c>
      <c r="D29" s="1">
        <v>3994020.5047030877</v>
      </c>
      <c r="E29" s="1">
        <v>524597166.06977957</v>
      </c>
      <c r="F29" s="1">
        <v>160887853.86556002</v>
      </c>
      <c r="G29" s="1">
        <v>11769302981.755526</v>
      </c>
      <c r="H29" s="1">
        <v>4800738.6990254261</v>
      </c>
      <c r="I29" s="1">
        <v>32290262.589907806</v>
      </c>
      <c r="J29" s="1" t="e">
        <v>#VALUE!</v>
      </c>
      <c r="K29" s="1" t="e">
        <v>#VALUE!</v>
      </c>
      <c r="L29" s="1" t="e">
        <v>#VALUE!</v>
      </c>
      <c r="M29" s="1" t="e">
        <v>#VALUE!</v>
      </c>
      <c r="N29" s="1">
        <v>154078681.02680939</v>
      </c>
      <c r="O29" s="1">
        <v>4730310.2601018548</v>
      </c>
      <c r="P29" s="1">
        <v>504884216.13662064</v>
      </c>
      <c r="Q29" s="1">
        <v>7045165697.5500593</v>
      </c>
      <c r="R29" s="1" t="e">
        <v>#VALUE!</v>
      </c>
      <c r="S29" s="1" t="e">
        <v>#VALUE!</v>
      </c>
      <c r="T29" s="1" t="e">
        <v>#VALUE!</v>
      </c>
      <c r="U29" s="1">
        <v>33868089.71667596</v>
      </c>
      <c r="V29" s="1" t="e">
        <v>#VALUE!</v>
      </c>
      <c r="W29" s="1">
        <v>5807520.0792995906</v>
      </c>
      <c r="X29" s="1">
        <v>108896683.59060571</v>
      </c>
      <c r="Y29" s="1">
        <v>8180390456.2461214</v>
      </c>
      <c r="Z29" s="1">
        <v>64844645.301884793</v>
      </c>
      <c r="AA29" s="1">
        <v>5236748241.2008505</v>
      </c>
      <c r="AB29" s="1">
        <v>4136876431.9298992</v>
      </c>
      <c r="AC29" s="1">
        <v>55806622.367434017</v>
      </c>
      <c r="AD29" s="1">
        <v>5351467041.4184608</v>
      </c>
      <c r="AE29" s="1">
        <v>18966068.72869119</v>
      </c>
      <c r="AF29" s="1">
        <v>2865183574.1528249</v>
      </c>
      <c r="AG29" s="1">
        <v>70153765.855591491</v>
      </c>
      <c r="AH29" s="1">
        <v>2867268145.9799409</v>
      </c>
      <c r="AI29" s="1">
        <v>91314007.96462515</v>
      </c>
      <c r="AJ29" s="1">
        <v>1514468279.8817205</v>
      </c>
      <c r="AK29" s="1">
        <v>132833132.85808615</v>
      </c>
      <c r="AL29" s="1">
        <v>832143186.51047385</v>
      </c>
      <c r="AM29" s="1">
        <v>277806630.65968454</v>
      </c>
      <c r="AN29" s="1">
        <v>8068519192.5998077</v>
      </c>
      <c r="AO29" s="1" t="e">
        <v>#VALUE!</v>
      </c>
      <c r="AP29" s="1">
        <v>1330579.8591814188</v>
      </c>
      <c r="AQ29" s="1">
        <v>56306434.188911207</v>
      </c>
      <c r="AR29" s="1">
        <v>14643425.299216522</v>
      </c>
      <c r="AS29" s="1">
        <v>14136162.346345477</v>
      </c>
      <c r="AT29" s="1">
        <v>2178315114.1409202</v>
      </c>
      <c r="AU29" s="1">
        <v>1430038099.3015361</v>
      </c>
      <c r="AV29" s="1">
        <v>45328371.816782773</v>
      </c>
      <c r="AW29" s="1">
        <v>3130957517.0343261</v>
      </c>
      <c r="AX29" s="1">
        <v>34955294.185973108</v>
      </c>
      <c r="AY29" s="1">
        <v>4674009148.5896854</v>
      </c>
    </row>
    <row r="30" spans="1:51" s="1" customFormat="1" x14ac:dyDescent="0.2">
      <c r="A30" s="1" t="s">
        <v>27</v>
      </c>
      <c r="B30" t="s">
        <v>63</v>
      </c>
      <c r="D30" s="1">
        <v>3698507.28008598</v>
      </c>
      <c r="E30" s="1">
        <v>495617475.41459149</v>
      </c>
      <c r="F30" s="1">
        <v>158182007.30293453</v>
      </c>
      <c r="G30" s="1">
        <v>11576206895.267527</v>
      </c>
      <c r="H30" s="1">
        <v>4278151.6248998614</v>
      </c>
      <c r="I30" s="1">
        <v>28773991.487074733</v>
      </c>
      <c r="J30" s="1" t="e">
        <v>#VALUE!</v>
      </c>
      <c r="K30" s="1" t="e">
        <v>#VALUE!</v>
      </c>
      <c r="L30" s="1" t="e">
        <v>#VALUE!</v>
      </c>
      <c r="M30" s="1" t="e">
        <v>#VALUE!</v>
      </c>
      <c r="N30" s="1">
        <v>182152230.89208904</v>
      </c>
      <c r="O30" s="1">
        <v>4293835.018202858</v>
      </c>
      <c r="P30" s="1">
        <v>477185618.02555323</v>
      </c>
      <c r="Q30" s="1">
        <v>7597670827.1382322</v>
      </c>
      <c r="R30" s="1" t="e">
        <v>#VALUE!</v>
      </c>
      <c r="S30" s="1" t="e">
        <v>#VALUE!</v>
      </c>
      <c r="T30" s="1" t="e">
        <v>#VALUE!</v>
      </c>
      <c r="U30" s="1">
        <v>36628071.059644096</v>
      </c>
      <c r="V30" s="1" t="e">
        <v>#VALUE!</v>
      </c>
      <c r="W30" s="1">
        <v>4967228.963342757</v>
      </c>
      <c r="X30" s="1">
        <v>96421798.823332548</v>
      </c>
      <c r="Y30" s="1">
        <v>7325685003.4474592</v>
      </c>
      <c r="Z30" s="1">
        <v>65007670.002373077</v>
      </c>
      <c r="AA30" s="1">
        <v>5927738153.2347031</v>
      </c>
      <c r="AB30" s="1">
        <v>4352728160.6544399</v>
      </c>
      <c r="AC30" s="1">
        <v>64094531.150893934</v>
      </c>
      <c r="AD30" s="1">
        <v>5717998590.6891451</v>
      </c>
      <c r="AE30" s="1">
        <v>18380151.313338965</v>
      </c>
      <c r="AF30" s="1">
        <v>2963047655.4212217</v>
      </c>
      <c r="AG30" s="1">
        <v>72924158.576588288</v>
      </c>
      <c r="AH30" s="1">
        <v>3059086624.066268</v>
      </c>
      <c r="AI30" s="1">
        <v>63231340.609786935</v>
      </c>
      <c r="AJ30" s="1">
        <v>1509092037.4167519</v>
      </c>
      <c r="AK30" s="1">
        <v>134133058.84074263</v>
      </c>
      <c r="AL30" s="1">
        <v>938940213.40901375</v>
      </c>
      <c r="AM30" s="1">
        <v>285781803.1810841</v>
      </c>
      <c r="AN30" s="1">
        <v>7658192298.3161306</v>
      </c>
      <c r="AO30" s="1" t="e">
        <v>#VALUE!</v>
      </c>
      <c r="AP30" s="1">
        <v>1363002.1842618263</v>
      </c>
      <c r="AQ30" s="1">
        <v>63009510.625464343</v>
      </c>
      <c r="AR30" s="1">
        <v>14081886.567796268</v>
      </c>
      <c r="AS30" s="1">
        <v>14359070.685249679</v>
      </c>
      <c r="AT30" s="1">
        <v>2342416459.2669125</v>
      </c>
      <c r="AU30" s="1">
        <v>1468839133.6482317</v>
      </c>
      <c r="AV30" s="1">
        <v>44443753.577871121</v>
      </c>
      <c r="AW30" s="1">
        <v>3104295894.3639069</v>
      </c>
      <c r="AX30" s="1">
        <v>33436518.377887689</v>
      </c>
      <c r="AY30" s="1">
        <v>4670799528.8304453</v>
      </c>
    </row>
    <row r="31" spans="1:51" s="1" customFormat="1" x14ac:dyDescent="0.2"/>
    <row r="32" spans="1:51" s="1" customFormat="1" x14ac:dyDescent="0.2">
      <c r="A32" s="1" t="s">
        <v>28</v>
      </c>
      <c r="D32" s="1">
        <v>0.997319478456963</v>
      </c>
      <c r="E32" s="1">
        <v>0.99616157005501904</v>
      </c>
      <c r="F32" s="1">
        <v>0.99894127460835702</v>
      </c>
      <c r="G32" s="1">
        <v>0.99979539016880004</v>
      </c>
      <c r="H32" s="1">
        <v>0.99949154648050298</v>
      </c>
      <c r="I32" s="1">
        <v>0.99963828226657703</v>
      </c>
      <c r="J32" s="1">
        <v>0</v>
      </c>
      <c r="K32" s="1">
        <v>0</v>
      </c>
      <c r="L32" s="1">
        <v>0</v>
      </c>
      <c r="M32" s="1">
        <v>0</v>
      </c>
      <c r="N32" s="1">
        <v>0.99699330705419498</v>
      </c>
      <c r="O32" s="1">
        <v>0.99929769015946102</v>
      </c>
      <c r="P32" s="1">
        <v>0.99394740419946903</v>
      </c>
      <c r="Q32" s="1">
        <v>0.99464024964441899</v>
      </c>
      <c r="R32" s="1">
        <v>0</v>
      </c>
      <c r="S32" s="1">
        <v>0</v>
      </c>
      <c r="T32" s="1">
        <v>0</v>
      </c>
      <c r="U32" s="1">
        <v>0.99661367504535503</v>
      </c>
      <c r="V32" s="1">
        <v>0</v>
      </c>
      <c r="W32" s="1">
        <v>0.99497473564258498</v>
      </c>
      <c r="X32" s="1">
        <v>0.99977228613148394</v>
      </c>
      <c r="Y32" s="1">
        <v>0.99875723943462003</v>
      </c>
      <c r="Z32" s="1">
        <v>0.99732839244862703</v>
      </c>
      <c r="AA32" s="1">
        <v>0.99874712708893398</v>
      </c>
      <c r="AB32" s="1">
        <v>0.99225877473893997</v>
      </c>
      <c r="AC32" s="1">
        <v>0.99996946598298597</v>
      </c>
      <c r="AD32" s="1">
        <v>0.99999962631839601</v>
      </c>
      <c r="AE32" s="1">
        <v>0.99728735737866703</v>
      </c>
      <c r="AF32" s="1">
        <v>0.99945679940188004</v>
      </c>
      <c r="AG32" s="1">
        <v>0.99780733078607298</v>
      </c>
      <c r="AH32" s="1">
        <v>0.99827647574257805</v>
      </c>
      <c r="AI32" s="1">
        <v>0.96042301246425998</v>
      </c>
      <c r="AJ32" s="1">
        <v>0.99949725063413397</v>
      </c>
      <c r="AK32" s="1">
        <v>0.99990288242643</v>
      </c>
      <c r="AL32" s="1">
        <v>0.999999987304375</v>
      </c>
      <c r="AM32" s="1">
        <v>0.99951646554789397</v>
      </c>
      <c r="AN32" s="1">
        <v>0.99631226741082701</v>
      </c>
      <c r="AO32" s="1">
        <v>0</v>
      </c>
      <c r="AP32" s="1">
        <v>0.99950525881130303</v>
      </c>
      <c r="AQ32" s="1">
        <v>0.99354888601397995</v>
      </c>
      <c r="AR32" s="1">
        <v>0.92798180722089796</v>
      </c>
      <c r="AS32" s="1">
        <v>0.99950381890927698</v>
      </c>
      <c r="AT32" s="1">
        <v>0.99992178729544601</v>
      </c>
      <c r="AU32" s="1">
        <v>0.999997969724853</v>
      </c>
      <c r="AV32" s="1">
        <v>0.99990262424635401</v>
      </c>
      <c r="AW32" s="1">
        <v>0.99997137913708201</v>
      </c>
      <c r="AX32" s="1">
        <v>0.99943095077761701</v>
      </c>
      <c r="AY32" s="1">
        <v>0.99978731911697305</v>
      </c>
    </row>
    <row r="33" spans="1:51" s="1" customFormat="1" x14ac:dyDescent="0.2">
      <c r="A33" s="1" t="s">
        <v>29</v>
      </c>
      <c r="D33" s="1">
        <v>7.2066614160990902E-2</v>
      </c>
      <c r="E33" s="1">
        <v>4.88064157351807E-2</v>
      </c>
      <c r="F33" s="1">
        <v>0.16525011530528499</v>
      </c>
      <c r="G33" s="1">
        <v>0.16174010334807001</v>
      </c>
      <c r="H33" s="1">
        <v>5.5130886805446498E-2</v>
      </c>
      <c r="I33" s="1">
        <v>0.124637486660715</v>
      </c>
      <c r="J33" s="1">
        <v>0</v>
      </c>
      <c r="K33" s="1">
        <v>0</v>
      </c>
      <c r="L33" s="1">
        <v>0</v>
      </c>
      <c r="M33" s="1">
        <v>0</v>
      </c>
      <c r="N33" s="1">
        <v>0.35143547844120498</v>
      </c>
      <c r="O33" s="1">
        <v>6.2619260886225395E-2</v>
      </c>
      <c r="P33" s="1">
        <v>7.9153863684928397E-2</v>
      </c>
      <c r="Q33" s="1">
        <v>1.8262209641282199E-2</v>
      </c>
      <c r="R33" s="1">
        <v>0</v>
      </c>
      <c r="S33" s="1">
        <v>0</v>
      </c>
      <c r="T33" s="1">
        <v>0</v>
      </c>
      <c r="U33" s="1">
        <v>0.14796645353098001</v>
      </c>
      <c r="V33" s="1">
        <v>0</v>
      </c>
      <c r="W33" s="1">
        <v>2.3284105273064501E-2</v>
      </c>
      <c r="X33" s="1">
        <v>0.23004372691981601</v>
      </c>
      <c r="Y33" s="1">
        <v>0.24071045397087801</v>
      </c>
      <c r="Z33" s="1">
        <v>7.44076483402559E-2</v>
      </c>
      <c r="AA33" s="1">
        <v>5.5034247655723102E-2</v>
      </c>
      <c r="AB33" s="1">
        <v>0.32437577301861498</v>
      </c>
      <c r="AC33" s="1">
        <v>0.105995290949078</v>
      </c>
      <c r="AD33" s="1">
        <v>2.5590140566177599E-2</v>
      </c>
      <c r="AE33" s="1">
        <v>5.88708261641437E-2</v>
      </c>
      <c r="AF33" s="1">
        <v>5.7371938127464703E-2</v>
      </c>
      <c r="AG33" s="1">
        <v>1.6751587932707399E-2</v>
      </c>
      <c r="AH33" s="1">
        <v>2.28804565972111E-2</v>
      </c>
      <c r="AI33" s="1">
        <v>0.34301398403524103</v>
      </c>
      <c r="AJ33" s="1">
        <v>0.115961786843122</v>
      </c>
      <c r="AK33" s="1">
        <v>4.7324066840996402E-2</v>
      </c>
      <c r="AL33" s="1">
        <v>0.15302141283038101</v>
      </c>
      <c r="AM33" s="1">
        <v>6.0266124607562803E-2</v>
      </c>
      <c r="AN33" s="1">
        <v>7.2108452542963594E-2</v>
      </c>
      <c r="AO33" s="1">
        <v>0</v>
      </c>
      <c r="AP33" s="1">
        <v>0.166577137194625</v>
      </c>
      <c r="AQ33" s="1">
        <v>6.2561263184005594E-2</v>
      </c>
      <c r="AR33" s="1">
        <v>0.29945491542625102</v>
      </c>
      <c r="AS33" s="1">
        <v>0.123951950772294</v>
      </c>
      <c r="AT33" s="1">
        <v>4.9118806195055403E-2</v>
      </c>
      <c r="AU33" s="1">
        <v>3.5461476482208203E-2</v>
      </c>
      <c r="AV33" s="1">
        <v>2.8653159799206102E-2</v>
      </c>
      <c r="AW33" s="1">
        <v>2.7482373983116998E-2</v>
      </c>
      <c r="AX33" s="1">
        <v>1.07039308947271E-2</v>
      </c>
      <c r="AY33" s="1">
        <v>7.3892798814736002E-3</v>
      </c>
    </row>
    <row r="35" spans="1:51" x14ac:dyDescent="0.2">
      <c r="D35">
        <f>AVERAGE(D27:D30)/AVERAGE(D23:D26)</f>
        <v>0.69223192574018355</v>
      </c>
      <c r="E35">
        <f>AVERAGE(E27:E30)/AVERAGE(E23)</f>
        <v>377.46763840073731</v>
      </c>
      <c r="F35">
        <f t="shared" ref="F35:M35" si="7">AVERAGE(F27:F30)/AVERAGE(F23:F26)</f>
        <v>0.77963326306934932</v>
      </c>
      <c r="G35">
        <f t="shared" si="7"/>
        <v>0.70965800134001589</v>
      </c>
      <c r="H35">
        <f t="shared" si="7"/>
        <v>0.81624677618652264</v>
      </c>
      <c r="I35" t="e">
        <f t="shared" si="7"/>
        <v>#VALUE!</v>
      </c>
      <c r="J35" t="e">
        <f t="shared" si="7"/>
        <v>#VALUE!</v>
      </c>
      <c r="K35" t="e">
        <f t="shared" si="7"/>
        <v>#VALUE!</v>
      </c>
      <c r="L35" t="e">
        <f t="shared" si="7"/>
        <v>#VALUE!</v>
      </c>
      <c r="M35" t="e">
        <f t="shared" si="7"/>
        <v>#VALUE!</v>
      </c>
      <c r="N35">
        <f>AVERAGE(N27:N30)/AVERAGE(N23:N26)</f>
        <v>0.60815712559435187</v>
      </c>
      <c r="O35">
        <f>AVERAGE(O27:O30)/AVERAGE(O23:O26)</f>
        <v>0.63065591858288028</v>
      </c>
      <c r="P35">
        <f t="shared" ref="P35:AY35" si="8">AVERAGE(P27:P30)/AVERAGE(P23:P26)</f>
        <v>70.406039321269446</v>
      </c>
      <c r="Q35">
        <f t="shared" si="8"/>
        <v>0.4440410428484371</v>
      </c>
      <c r="R35" t="e">
        <f t="shared" si="8"/>
        <v>#VALUE!</v>
      </c>
      <c r="S35" t="e">
        <f t="shared" si="8"/>
        <v>#VALUE!</v>
      </c>
      <c r="T35" t="e">
        <f t="shared" si="8"/>
        <v>#VALUE!</v>
      </c>
      <c r="U35">
        <f t="shared" si="8"/>
        <v>1.4550300059342156</v>
      </c>
      <c r="V35" t="e">
        <f t="shared" si="8"/>
        <v>#VALUE!</v>
      </c>
      <c r="W35">
        <f t="shared" si="8"/>
        <v>0.72885449295012972</v>
      </c>
      <c r="X35">
        <f t="shared" si="8"/>
        <v>0.73897731655971466</v>
      </c>
      <c r="Y35">
        <f t="shared" si="8"/>
        <v>0.75976662278133178</v>
      </c>
      <c r="Z35">
        <f t="shared" si="8"/>
        <v>0.8217618523305551</v>
      </c>
      <c r="AA35">
        <f t="shared" si="8"/>
        <v>0.55955413188122416</v>
      </c>
      <c r="AB35" t="e">
        <f t="shared" si="8"/>
        <v>#VALUE!</v>
      </c>
      <c r="AC35">
        <f t="shared" si="8"/>
        <v>0.75360515254268512</v>
      </c>
      <c r="AD35">
        <f t="shared" si="8"/>
        <v>0.56346732988030812</v>
      </c>
      <c r="AE35">
        <f t="shared" si="8"/>
        <v>0.74960210687443796</v>
      </c>
      <c r="AF35">
        <f t="shared" si="8"/>
        <v>0.70528095708089278</v>
      </c>
      <c r="AG35">
        <f t="shared" si="8"/>
        <v>0.75345791940212747</v>
      </c>
      <c r="AH35">
        <f t="shared" si="8"/>
        <v>0.68332380171572205</v>
      </c>
      <c r="AI35">
        <f t="shared" si="8"/>
        <v>0.32882712018768173</v>
      </c>
      <c r="AJ35">
        <f t="shared" si="8"/>
        <v>0.68180385920488917</v>
      </c>
      <c r="AK35">
        <f t="shared" si="8"/>
        <v>0.70500699462840288</v>
      </c>
      <c r="AL35">
        <f t="shared" si="8"/>
        <v>0.6929101748269505</v>
      </c>
      <c r="AM35">
        <f t="shared" si="8"/>
        <v>0.43378974804435871</v>
      </c>
      <c r="AN35">
        <f t="shared" si="8"/>
        <v>371.24894837768181</v>
      </c>
      <c r="AO35" t="e">
        <f t="shared" si="8"/>
        <v>#VALUE!</v>
      </c>
      <c r="AP35">
        <f t="shared" si="8"/>
        <v>0.81802333268622351</v>
      </c>
      <c r="AQ35">
        <f t="shared" si="8"/>
        <v>0.30313753281881822</v>
      </c>
      <c r="AR35">
        <f t="shared" si="8"/>
        <v>3.5537422504086638</v>
      </c>
      <c r="AS35">
        <f t="shared" si="8"/>
        <v>0.70921179914428611</v>
      </c>
      <c r="AT35">
        <f t="shared" si="8"/>
        <v>0.69572259329063735</v>
      </c>
      <c r="AU35">
        <f t="shared" si="8"/>
        <v>0.68909288844646488</v>
      </c>
      <c r="AV35">
        <f t="shared" si="8"/>
        <v>0.5973841976298091</v>
      </c>
      <c r="AW35">
        <f t="shared" si="8"/>
        <v>0.56057896362363391</v>
      </c>
      <c r="AX35">
        <f t="shared" si="8"/>
        <v>0.7333315789527286</v>
      </c>
      <c r="AY35">
        <f t="shared" si="8"/>
        <v>0.62500237047152285</v>
      </c>
    </row>
    <row r="36" spans="1:51" x14ac:dyDescent="0.2">
      <c r="N36">
        <f>N27/AVERAGE(N23:N26)</f>
        <v>0.70183915490609439</v>
      </c>
    </row>
    <row r="37" spans="1:51" x14ac:dyDescent="0.2">
      <c r="N37">
        <f>N28/AVERAGE(N23:N26)</f>
        <v>0.54636365519063146</v>
      </c>
    </row>
    <row r="38" spans="1:51" x14ac:dyDescent="0.2">
      <c r="N38">
        <f>N29/AVERAGE(N23:N26)</f>
        <v>0.54276612283909276</v>
      </c>
    </row>
    <row r="39" spans="1:51" x14ac:dyDescent="0.2">
      <c r="N39">
        <f>N30/AVERAGE(N23:N26)</f>
        <v>0.64165956944158864</v>
      </c>
    </row>
    <row r="40" spans="1:51" x14ac:dyDescent="0.2">
      <c r="M40" t="s">
        <v>71</v>
      </c>
      <c r="N40">
        <f>STDEV(N36:N39)</f>
        <v>7.7444932232689598E-2</v>
      </c>
    </row>
    <row r="41" spans="1:51" x14ac:dyDescent="0.2">
      <c r="A41" s="4" t="s">
        <v>72</v>
      </c>
      <c r="B41" s="4"/>
    </row>
    <row r="42" spans="1:51" x14ac:dyDescent="0.2">
      <c r="B42" s="3" t="s">
        <v>74</v>
      </c>
      <c r="C42" s="3" t="s">
        <v>73</v>
      </c>
    </row>
    <row r="43" spans="1:51" x14ac:dyDescent="0.2">
      <c r="A43" t="s">
        <v>38</v>
      </c>
      <c r="B43">
        <v>4500</v>
      </c>
      <c r="C43" s="5">
        <f>B43*'Graph for metabolites'!B2</f>
        <v>2736</v>
      </c>
    </row>
    <row r="44" spans="1:51" x14ac:dyDescent="0.2">
      <c r="A44" t="s">
        <v>1</v>
      </c>
      <c r="B44">
        <v>84</v>
      </c>
      <c r="C44" s="5">
        <f>B44*'Graph for metabolites'!C2</f>
        <v>59.611272112561231</v>
      </c>
    </row>
    <row r="45" spans="1:51" x14ac:dyDescent="0.2">
      <c r="A45" t="s">
        <v>4</v>
      </c>
      <c r="B45">
        <v>584</v>
      </c>
      <c r="C45" s="5">
        <f>B45*'Graph for metabolites'!D2</f>
        <v>259.31996902348692</v>
      </c>
    </row>
    <row r="46" spans="1:51" x14ac:dyDescent="0.2">
      <c r="A46" t="s">
        <v>5</v>
      </c>
      <c r="B46">
        <v>30</v>
      </c>
      <c r="C46" s="5">
        <f>B46*'Graph for metabolites'!E2</f>
        <v>43.650000000000006</v>
      </c>
    </row>
    <row r="47" spans="1:51" x14ac:dyDescent="0.2">
      <c r="A47" t="s">
        <v>6</v>
      </c>
      <c r="B47">
        <v>42</v>
      </c>
      <c r="C47" s="5">
        <f>B47*'Graph for metabolites'!F2</f>
        <v>31.910198156815898</v>
      </c>
    </row>
    <row r="48" spans="1:51" x14ac:dyDescent="0.2">
      <c r="A48" t="s">
        <v>7</v>
      </c>
      <c r="B48">
        <v>104.8</v>
      </c>
      <c r="C48" s="5">
        <f>B48*'Graph for metabolites'!G2</f>
        <v>58.64127302115228</v>
      </c>
    </row>
    <row r="49" spans="1:3" x14ac:dyDescent="0.2">
      <c r="A49" t="s">
        <v>8</v>
      </c>
      <c r="B49">
        <v>104.8</v>
      </c>
      <c r="C49" s="5">
        <f>B49*'Graph for metabolites'!H2</f>
        <v>59.051376171456269</v>
      </c>
    </row>
    <row r="50" spans="1:3" x14ac:dyDescent="0.2">
      <c r="A50" t="s">
        <v>9</v>
      </c>
      <c r="B50">
        <v>146.19999999999999</v>
      </c>
      <c r="C50" s="5">
        <f>B50*'Graph for metabolites'!I2</f>
        <v>103.11207592522642</v>
      </c>
    </row>
    <row r="51" spans="1:3" x14ac:dyDescent="0.2">
      <c r="A51" t="s">
        <v>10</v>
      </c>
      <c r="B51">
        <v>30</v>
      </c>
      <c r="C51" s="5">
        <f>B51*'Graph for metabolites'!J2</f>
        <v>20.499714051471646</v>
      </c>
    </row>
    <row r="52" spans="1:3" x14ac:dyDescent="0.2">
      <c r="A52" t="s">
        <v>12</v>
      </c>
      <c r="B52">
        <v>66</v>
      </c>
      <c r="C52" s="5">
        <f>B52*'Graph for metabolites'!K2</f>
        <v>45.732071538578623</v>
      </c>
    </row>
    <row r="53" spans="1:3" x14ac:dyDescent="0.2">
      <c r="A53" t="s">
        <v>14</v>
      </c>
      <c r="B53">
        <v>42</v>
      </c>
      <c r="C53" s="5">
        <f>B53*'Graph for metabolites'!L2</f>
        <v>12.731776378390375</v>
      </c>
    </row>
    <row r="54" spans="1:3" x14ac:dyDescent="0.2">
      <c r="A54" t="s">
        <v>15</v>
      </c>
      <c r="B54">
        <v>95.2</v>
      </c>
      <c r="C54" s="5">
        <f>B54*'Graph for metabolites'!M2</f>
        <v>66.232790881268613</v>
      </c>
    </row>
    <row r="55" spans="1:3" x14ac:dyDescent="0.2">
      <c r="A55" t="s">
        <v>16</v>
      </c>
      <c r="B55">
        <v>16</v>
      </c>
      <c r="C55" s="5">
        <f>B55*'Graph for metabolites'!N2</f>
        <v>11.025486215143413</v>
      </c>
    </row>
    <row r="56" spans="1:3" x14ac:dyDescent="0.2">
      <c r="A56" t="s">
        <v>17</v>
      </c>
      <c r="B56">
        <v>103.79</v>
      </c>
      <c r="C56" s="5">
        <f>B56*'Graph for metabolites'!O2</f>
        <v>58.182490634496887</v>
      </c>
    </row>
    <row r="57" spans="1:3" x14ac:dyDescent="0.2">
      <c r="A57" t="s">
        <v>18</v>
      </c>
      <c r="B57">
        <v>94</v>
      </c>
      <c r="C57" s="5">
        <f>B57*'Graph for metabolites'!P2</f>
        <v>58.750222824323117</v>
      </c>
    </row>
    <row r="58" spans="1:3" x14ac:dyDescent="0.2">
      <c r="A58" t="s">
        <v>69</v>
      </c>
      <c r="B58">
        <v>4</v>
      </c>
      <c r="C58" s="5">
        <f>B58*'Graph for metabolites'!Q2</f>
        <v>2.7272154368195523</v>
      </c>
    </row>
  </sheetData>
  <conditionalFormatting sqref="A10:XFD10 A32:XFD32">
    <cfRule type="cellIs" dxfId="1" priority="2" operator="greaterThan">
      <formula>0.95</formula>
    </cfRule>
  </conditionalFormatting>
  <conditionalFormatting sqref="A11:XFD15 A33:XFD33">
    <cfRule type="cellIs" dxfId="0" priority="1" operator="between">
      <formula>0.3</formula>
      <formula>0.00000000000000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D1DE-B2E4-3641-9767-B43F9276844D}">
  <dimension ref="A1:J266"/>
  <sheetViews>
    <sheetView topLeftCell="A11" workbookViewId="0">
      <selection activeCell="I30" sqref="I30"/>
    </sheetView>
  </sheetViews>
  <sheetFormatPr baseColWidth="10" defaultRowHeight="15" x14ac:dyDescent="0.2"/>
  <sheetData>
    <row r="1" spans="1:10" x14ac:dyDescent="0.2">
      <c r="A1" t="s">
        <v>75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2">
      <c r="A2" t="s">
        <v>85</v>
      </c>
      <c r="B2" t="s">
        <v>86</v>
      </c>
      <c r="C2">
        <v>2.64</v>
      </c>
      <c r="D2" t="s">
        <v>87</v>
      </c>
      <c r="G2">
        <v>89.107320000000001</v>
      </c>
    </row>
    <row r="3" spans="1:10" x14ac:dyDescent="0.2">
      <c r="A3" t="s">
        <v>88</v>
      </c>
      <c r="B3" t="s">
        <v>86</v>
      </c>
      <c r="C3">
        <v>2.64</v>
      </c>
      <c r="D3" t="s">
        <v>89</v>
      </c>
      <c r="G3">
        <v>93.120739999999998</v>
      </c>
    </row>
    <row r="4" spans="1:10" x14ac:dyDescent="0.2">
      <c r="A4" t="s">
        <v>90</v>
      </c>
      <c r="B4" t="s">
        <v>86</v>
      </c>
      <c r="C4">
        <v>12.02</v>
      </c>
      <c r="G4">
        <v>137.07089999999999</v>
      </c>
    </row>
    <row r="5" spans="1:10" x14ac:dyDescent="0.2">
      <c r="A5" t="s">
        <v>91</v>
      </c>
      <c r="B5" t="s">
        <v>92</v>
      </c>
      <c r="C5">
        <v>12.7</v>
      </c>
      <c r="D5" t="s">
        <v>93</v>
      </c>
      <c r="G5">
        <v>264.952</v>
      </c>
    </row>
    <row r="6" spans="1:10" x14ac:dyDescent="0.2">
      <c r="A6" t="s">
        <v>94</v>
      </c>
      <c r="B6" t="s">
        <v>86</v>
      </c>
      <c r="C6">
        <v>7.96</v>
      </c>
      <c r="D6" t="s">
        <v>95</v>
      </c>
      <c r="G6">
        <v>104.071</v>
      </c>
    </row>
    <row r="7" spans="1:10" x14ac:dyDescent="0.2">
      <c r="A7" t="s">
        <v>96</v>
      </c>
      <c r="B7" t="s">
        <v>92</v>
      </c>
      <c r="C7">
        <v>4.0999999999999996</v>
      </c>
      <c r="D7" t="s">
        <v>97</v>
      </c>
      <c r="G7">
        <v>103.0401</v>
      </c>
    </row>
    <row r="8" spans="1:10" x14ac:dyDescent="0.2">
      <c r="A8" t="s">
        <v>98</v>
      </c>
      <c r="B8" t="s">
        <v>92</v>
      </c>
      <c r="C8">
        <v>10.199999999999999</v>
      </c>
      <c r="D8" t="s">
        <v>99</v>
      </c>
      <c r="G8">
        <v>147.0299</v>
      </c>
    </row>
    <row r="9" spans="1:10" x14ac:dyDescent="0.2">
      <c r="A9" t="s">
        <v>100</v>
      </c>
      <c r="B9" t="s">
        <v>92</v>
      </c>
      <c r="C9">
        <v>9.8000000000000007</v>
      </c>
      <c r="D9" t="s">
        <v>101</v>
      </c>
      <c r="G9">
        <v>159.0299</v>
      </c>
    </row>
    <row r="10" spans="1:10" x14ac:dyDescent="0.2">
      <c r="A10" t="s">
        <v>102</v>
      </c>
      <c r="B10" t="s">
        <v>92</v>
      </c>
      <c r="C10">
        <v>3.73</v>
      </c>
      <c r="D10" t="s">
        <v>103</v>
      </c>
      <c r="G10">
        <v>101.0244</v>
      </c>
    </row>
    <row r="11" spans="1:10" x14ac:dyDescent="0.2">
      <c r="A11" t="s">
        <v>104</v>
      </c>
      <c r="B11" t="s">
        <v>92</v>
      </c>
      <c r="C11">
        <v>4.9000000000000004</v>
      </c>
      <c r="D11" t="s">
        <v>97</v>
      </c>
      <c r="G11">
        <v>103.0401</v>
      </c>
    </row>
    <row r="12" spans="1:10" x14ac:dyDescent="0.2">
      <c r="A12" t="s">
        <v>105</v>
      </c>
      <c r="B12" t="s">
        <v>92</v>
      </c>
      <c r="C12">
        <v>5.5</v>
      </c>
      <c r="D12" t="s">
        <v>97</v>
      </c>
      <c r="G12">
        <v>103.0401</v>
      </c>
    </row>
    <row r="13" spans="1:10" x14ac:dyDescent="0.2">
      <c r="A13" t="s">
        <v>106</v>
      </c>
      <c r="B13" t="s">
        <v>92</v>
      </c>
      <c r="C13">
        <v>2.4900000000000002</v>
      </c>
      <c r="D13" t="s">
        <v>107</v>
      </c>
      <c r="G13">
        <v>129.0557</v>
      </c>
    </row>
    <row r="14" spans="1:10" x14ac:dyDescent="0.2">
      <c r="A14" t="s">
        <v>108</v>
      </c>
      <c r="B14" t="s">
        <v>92</v>
      </c>
      <c r="C14">
        <v>11.26</v>
      </c>
      <c r="D14" t="s">
        <v>109</v>
      </c>
      <c r="G14">
        <v>184.98570000000001</v>
      </c>
    </row>
    <row r="15" spans="1:10" x14ac:dyDescent="0.2">
      <c r="A15" t="s">
        <v>110</v>
      </c>
      <c r="B15" t="s">
        <v>86</v>
      </c>
      <c r="C15">
        <v>7.85</v>
      </c>
      <c r="D15" t="s">
        <v>111</v>
      </c>
      <c r="G15">
        <v>133.0608</v>
      </c>
    </row>
    <row r="16" spans="1:10" x14ac:dyDescent="0.2">
      <c r="A16" t="s">
        <v>112</v>
      </c>
      <c r="B16" t="s">
        <v>92</v>
      </c>
      <c r="C16">
        <v>3.97</v>
      </c>
      <c r="G16">
        <v>179.035</v>
      </c>
    </row>
    <row r="17" spans="1:7" x14ac:dyDescent="0.2">
      <c r="A17" t="s">
        <v>113</v>
      </c>
      <c r="B17" t="s">
        <v>86</v>
      </c>
      <c r="C17">
        <v>10</v>
      </c>
      <c r="D17" t="s">
        <v>114</v>
      </c>
      <c r="G17">
        <v>458.17881</v>
      </c>
    </row>
    <row r="18" spans="1:7" x14ac:dyDescent="0.2">
      <c r="A18" t="s">
        <v>115</v>
      </c>
      <c r="B18" t="s">
        <v>86</v>
      </c>
      <c r="C18">
        <v>10.7</v>
      </c>
      <c r="D18" t="s">
        <v>116</v>
      </c>
      <c r="G18">
        <v>456.16316</v>
      </c>
    </row>
    <row r="19" spans="1:7" x14ac:dyDescent="0.2">
      <c r="A19" t="s">
        <v>117</v>
      </c>
      <c r="B19" t="s">
        <v>86</v>
      </c>
      <c r="C19">
        <v>9.4</v>
      </c>
      <c r="D19" t="s">
        <v>118</v>
      </c>
      <c r="G19">
        <v>460.19445999999999</v>
      </c>
    </row>
    <row r="20" spans="1:7" x14ac:dyDescent="0.2">
      <c r="A20" t="s">
        <v>119</v>
      </c>
      <c r="B20" t="s">
        <v>86</v>
      </c>
      <c r="C20">
        <v>9.84</v>
      </c>
      <c r="D20" t="s">
        <v>120</v>
      </c>
      <c r="G20">
        <v>474.17372</v>
      </c>
    </row>
    <row r="21" spans="1:7" x14ac:dyDescent="0.2">
      <c r="A21" t="s">
        <v>121</v>
      </c>
      <c r="B21" t="s">
        <v>92</v>
      </c>
      <c r="C21">
        <v>12.58</v>
      </c>
      <c r="D21" t="s">
        <v>122</v>
      </c>
      <c r="G21">
        <v>275.01740000000001</v>
      </c>
    </row>
    <row r="22" spans="1:7" x14ac:dyDescent="0.2">
      <c r="A22" t="s">
        <v>123</v>
      </c>
      <c r="B22" t="s">
        <v>92</v>
      </c>
      <c r="C22">
        <v>4.2300000000000004</v>
      </c>
      <c r="D22" t="s">
        <v>103</v>
      </c>
      <c r="G22">
        <v>101.0244</v>
      </c>
    </row>
    <row r="23" spans="1:7" x14ac:dyDescent="0.2">
      <c r="A23" t="s">
        <v>124</v>
      </c>
      <c r="B23" t="s">
        <v>86</v>
      </c>
      <c r="C23">
        <v>8.17</v>
      </c>
      <c r="D23" t="s">
        <v>125</v>
      </c>
      <c r="G23">
        <v>810.13300000000004</v>
      </c>
    </row>
    <row r="24" spans="1:7" x14ac:dyDescent="0.2">
      <c r="A24" t="s">
        <v>126</v>
      </c>
      <c r="B24" t="s">
        <v>86</v>
      </c>
      <c r="C24">
        <v>4.7</v>
      </c>
      <c r="D24" t="s">
        <v>127</v>
      </c>
      <c r="G24">
        <v>132.066</v>
      </c>
    </row>
    <row r="25" spans="1:7" x14ac:dyDescent="0.2">
      <c r="A25" t="s">
        <v>128</v>
      </c>
      <c r="B25" t="s">
        <v>86</v>
      </c>
      <c r="C25">
        <v>9.9</v>
      </c>
      <c r="D25" t="s">
        <v>129</v>
      </c>
      <c r="G25">
        <v>176.05500000000001</v>
      </c>
    </row>
    <row r="26" spans="1:7" x14ac:dyDescent="0.2">
      <c r="A26" t="s">
        <v>130</v>
      </c>
      <c r="B26" t="s">
        <v>86</v>
      </c>
      <c r="C26">
        <v>5.56</v>
      </c>
      <c r="D26" t="s">
        <v>131</v>
      </c>
      <c r="G26">
        <v>204.12299999999999</v>
      </c>
    </row>
    <row r="27" spans="1:7" x14ac:dyDescent="0.2">
      <c r="A27" t="s">
        <v>132</v>
      </c>
      <c r="B27" t="s">
        <v>86</v>
      </c>
      <c r="C27">
        <v>9.6199999999999992</v>
      </c>
      <c r="D27" t="s">
        <v>133</v>
      </c>
      <c r="G27">
        <v>190.071</v>
      </c>
    </row>
    <row r="28" spans="1:7" x14ac:dyDescent="0.2">
      <c r="A28" t="s">
        <v>134</v>
      </c>
      <c r="B28" t="s">
        <v>92</v>
      </c>
      <c r="C28">
        <v>5.75</v>
      </c>
      <c r="D28" t="s">
        <v>135</v>
      </c>
      <c r="G28">
        <v>116.0348</v>
      </c>
    </row>
    <row r="29" spans="1:7" x14ac:dyDescent="0.2">
      <c r="A29" t="s">
        <v>136</v>
      </c>
      <c r="B29" t="s">
        <v>92</v>
      </c>
      <c r="C29">
        <v>6.56</v>
      </c>
      <c r="D29" t="s">
        <v>137</v>
      </c>
      <c r="G29">
        <v>146.04589999999999</v>
      </c>
    </row>
    <row r="30" spans="1:7" x14ac:dyDescent="0.2">
      <c r="A30" t="s">
        <v>138</v>
      </c>
      <c r="B30" t="s">
        <v>86</v>
      </c>
      <c r="C30">
        <v>4.51</v>
      </c>
      <c r="D30" t="s">
        <v>139</v>
      </c>
      <c r="G30">
        <v>136.06180000000001</v>
      </c>
    </row>
    <row r="31" spans="1:7" x14ac:dyDescent="0.2">
      <c r="A31" t="s">
        <v>140</v>
      </c>
      <c r="B31" t="s">
        <v>86</v>
      </c>
      <c r="C31">
        <v>4.0999999999999996</v>
      </c>
      <c r="D31" t="s">
        <v>141</v>
      </c>
      <c r="G31">
        <v>268.10399999999998</v>
      </c>
    </row>
    <row r="32" spans="1:7" x14ac:dyDescent="0.2">
      <c r="A32" t="s">
        <v>142</v>
      </c>
      <c r="B32" t="s">
        <v>92</v>
      </c>
      <c r="C32">
        <v>10</v>
      </c>
      <c r="D32" t="s">
        <v>143</v>
      </c>
      <c r="G32">
        <v>426.02210000000002</v>
      </c>
    </row>
    <row r="33" spans="1:7" x14ac:dyDescent="0.2">
      <c r="A33" t="s">
        <v>144</v>
      </c>
      <c r="B33" t="s">
        <v>92</v>
      </c>
      <c r="C33">
        <v>10.47</v>
      </c>
      <c r="D33" t="s">
        <v>145</v>
      </c>
      <c r="G33">
        <v>558.06439999999998</v>
      </c>
    </row>
    <row r="34" spans="1:7" x14ac:dyDescent="0.2">
      <c r="A34" t="s">
        <v>146</v>
      </c>
      <c r="B34" t="s">
        <v>92</v>
      </c>
      <c r="C34">
        <v>10.35</v>
      </c>
      <c r="D34" t="s">
        <v>147</v>
      </c>
      <c r="G34">
        <v>337.05549999999999</v>
      </c>
    </row>
    <row r="35" spans="1:7" x14ac:dyDescent="0.2">
      <c r="A35" t="s">
        <v>0</v>
      </c>
      <c r="B35" t="s">
        <v>86</v>
      </c>
      <c r="C35">
        <v>9.02</v>
      </c>
      <c r="D35" t="s">
        <v>148</v>
      </c>
      <c r="G35">
        <v>90.055000000000007</v>
      </c>
    </row>
    <row r="36" spans="1:7" x14ac:dyDescent="0.2">
      <c r="A36" t="s">
        <v>149</v>
      </c>
      <c r="B36" t="s">
        <v>86</v>
      </c>
      <c r="C36">
        <v>9.02</v>
      </c>
      <c r="D36" t="s">
        <v>150</v>
      </c>
      <c r="G36">
        <v>94.062100000000001</v>
      </c>
    </row>
    <row r="37" spans="1:7" x14ac:dyDescent="0.2">
      <c r="A37" t="s">
        <v>151</v>
      </c>
      <c r="B37" t="s">
        <v>92</v>
      </c>
      <c r="C37">
        <v>8.27</v>
      </c>
      <c r="D37" t="s">
        <v>152</v>
      </c>
      <c r="G37">
        <v>157.0367</v>
      </c>
    </row>
    <row r="38" spans="1:7" x14ac:dyDescent="0.2">
      <c r="A38" t="s">
        <v>153</v>
      </c>
      <c r="B38" t="s">
        <v>92</v>
      </c>
      <c r="C38">
        <v>2.85</v>
      </c>
      <c r="D38" t="s">
        <v>154</v>
      </c>
      <c r="G38">
        <v>115.0401</v>
      </c>
    </row>
    <row r="39" spans="1:7" x14ac:dyDescent="0.2">
      <c r="A39" t="s">
        <v>155</v>
      </c>
      <c r="B39" t="s">
        <v>92</v>
      </c>
      <c r="C39">
        <v>13.17</v>
      </c>
      <c r="D39" t="s">
        <v>156</v>
      </c>
      <c r="G39">
        <v>145.01429999999999</v>
      </c>
    </row>
    <row r="40" spans="1:7" x14ac:dyDescent="0.2">
      <c r="A40" t="s">
        <v>157</v>
      </c>
      <c r="B40" t="s">
        <v>92</v>
      </c>
      <c r="C40">
        <v>10.34</v>
      </c>
      <c r="D40" t="s">
        <v>158</v>
      </c>
      <c r="G40">
        <v>149.02767</v>
      </c>
    </row>
    <row r="41" spans="1:7" x14ac:dyDescent="0.2">
      <c r="A41" t="s">
        <v>159</v>
      </c>
      <c r="B41" t="s">
        <v>92</v>
      </c>
      <c r="C41">
        <v>2.8</v>
      </c>
      <c r="D41" t="s">
        <v>160</v>
      </c>
      <c r="G41">
        <v>205.03620000000001</v>
      </c>
    </row>
    <row r="42" spans="1:7" x14ac:dyDescent="0.2">
      <c r="A42" t="s">
        <v>161</v>
      </c>
      <c r="B42" t="s">
        <v>86</v>
      </c>
      <c r="C42">
        <v>10.06</v>
      </c>
      <c r="D42" t="s">
        <v>162</v>
      </c>
      <c r="G42">
        <v>162.07599999999999</v>
      </c>
    </row>
    <row r="43" spans="1:7" x14ac:dyDescent="0.2">
      <c r="A43" t="s">
        <v>163</v>
      </c>
      <c r="B43" t="s">
        <v>92</v>
      </c>
      <c r="C43">
        <v>9.3000000000000007</v>
      </c>
      <c r="D43" t="s">
        <v>164</v>
      </c>
      <c r="G43">
        <v>346.05579999999998</v>
      </c>
    </row>
    <row r="44" spans="1:7" x14ac:dyDescent="0.2">
      <c r="A44" t="s">
        <v>165</v>
      </c>
      <c r="B44" t="s">
        <v>86</v>
      </c>
      <c r="C44">
        <v>8.61</v>
      </c>
      <c r="D44" t="s">
        <v>166</v>
      </c>
      <c r="G44">
        <v>241.12950000000001</v>
      </c>
    </row>
    <row r="45" spans="1:7" x14ac:dyDescent="0.2">
      <c r="A45" t="s">
        <v>167</v>
      </c>
      <c r="B45" t="s">
        <v>92</v>
      </c>
      <c r="C45">
        <v>4</v>
      </c>
      <c r="D45" t="s">
        <v>168</v>
      </c>
      <c r="G45">
        <v>136.04040000000001</v>
      </c>
    </row>
    <row r="46" spans="1:7" x14ac:dyDescent="0.2">
      <c r="A46" t="s">
        <v>1</v>
      </c>
      <c r="B46" t="s">
        <v>86</v>
      </c>
      <c r="C46">
        <v>14.23</v>
      </c>
      <c r="D46" t="s">
        <v>169</v>
      </c>
      <c r="G46">
        <v>175.119</v>
      </c>
    </row>
    <row r="47" spans="1:7" x14ac:dyDescent="0.2">
      <c r="A47" t="s">
        <v>170</v>
      </c>
      <c r="B47" t="s">
        <v>86</v>
      </c>
      <c r="C47">
        <v>14.23</v>
      </c>
      <c r="D47" t="s">
        <v>171</v>
      </c>
      <c r="G47">
        <v>185.12729999999999</v>
      </c>
    </row>
    <row r="48" spans="1:7" x14ac:dyDescent="0.2">
      <c r="A48" t="s">
        <v>172</v>
      </c>
      <c r="B48" t="s">
        <v>86</v>
      </c>
      <c r="C48">
        <v>11.47</v>
      </c>
      <c r="D48" t="s">
        <v>173</v>
      </c>
      <c r="G48">
        <v>291.12990000000002</v>
      </c>
    </row>
    <row r="49" spans="1:7" x14ac:dyDescent="0.2">
      <c r="A49" t="s">
        <v>174</v>
      </c>
      <c r="B49" t="s">
        <v>92</v>
      </c>
      <c r="C49">
        <v>9.56</v>
      </c>
      <c r="D49" t="s">
        <v>175</v>
      </c>
      <c r="G49">
        <v>175.0248</v>
      </c>
    </row>
    <row r="50" spans="1:7" x14ac:dyDescent="0.2">
      <c r="A50" t="s">
        <v>176</v>
      </c>
      <c r="B50" t="s">
        <v>86</v>
      </c>
      <c r="C50">
        <v>9.32</v>
      </c>
      <c r="D50" t="s">
        <v>111</v>
      </c>
      <c r="G50">
        <v>133.0608</v>
      </c>
    </row>
    <row r="51" spans="1:7" x14ac:dyDescent="0.2">
      <c r="A51" t="s">
        <v>2</v>
      </c>
      <c r="B51" t="s">
        <v>92</v>
      </c>
      <c r="C51">
        <v>9.93</v>
      </c>
      <c r="D51" t="s">
        <v>177</v>
      </c>
      <c r="G51">
        <v>132.03020000000001</v>
      </c>
    </row>
    <row r="52" spans="1:7" x14ac:dyDescent="0.2">
      <c r="A52" t="s">
        <v>178</v>
      </c>
      <c r="B52" t="s">
        <v>92</v>
      </c>
      <c r="C52">
        <v>9.93</v>
      </c>
      <c r="D52" t="s">
        <v>179</v>
      </c>
      <c r="G52">
        <v>137.04069999999999</v>
      </c>
    </row>
    <row r="53" spans="1:7" x14ac:dyDescent="0.2">
      <c r="A53" t="s">
        <v>180</v>
      </c>
      <c r="B53" t="s">
        <v>86</v>
      </c>
      <c r="C53">
        <v>11.75</v>
      </c>
      <c r="D53" t="s">
        <v>181</v>
      </c>
      <c r="G53">
        <v>203.15100000000001</v>
      </c>
    </row>
    <row r="54" spans="1:7" x14ac:dyDescent="0.2">
      <c r="A54" t="s">
        <v>182</v>
      </c>
      <c r="B54" t="s">
        <v>92</v>
      </c>
      <c r="C54">
        <v>10.85</v>
      </c>
      <c r="D54" t="s">
        <v>183</v>
      </c>
      <c r="G54">
        <v>505.98849999999999</v>
      </c>
    </row>
    <row r="55" spans="1:7" x14ac:dyDescent="0.2">
      <c r="A55" t="s">
        <v>184</v>
      </c>
      <c r="B55" t="s">
        <v>86</v>
      </c>
      <c r="C55">
        <v>9.4499999999999993</v>
      </c>
      <c r="D55" t="s">
        <v>185</v>
      </c>
      <c r="G55">
        <v>90.055000000000007</v>
      </c>
    </row>
    <row r="56" spans="1:7" x14ac:dyDescent="0.2">
      <c r="A56" t="s">
        <v>186</v>
      </c>
      <c r="B56" t="s">
        <v>86</v>
      </c>
      <c r="C56">
        <v>5.94</v>
      </c>
      <c r="D56" t="s">
        <v>187</v>
      </c>
      <c r="G56">
        <v>118.08629999999999</v>
      </c>
    </row>
    <row r="57" spans="1:7" x14ac:dyDescent="0.2">
      <c r="A57" t="s">
        <v>188</v>
      </c>
      <c r="B57" t="s">
        <v>86</v>
      </c>
      <c r="C57">
        <v>4.49</v>
      </c>
      <c r="D57" t="s">
        <v>189</v>
      </c>
      <c r="G57">
        <v>245.095</v>
      </c>
    </row>
    <row r="58" spans="1:7" x14ac:dyDescent="0.2">
      <c r="A58" t="s">
        <v>190</v>
      </c>
      <c r="B58" t="s">
        <v>86</v>
      </c>
      <c r="C58">
        <v>3.54</v>
      </c>
      <c r="D58" t="s">
        <v>191</v>
      </c>
      <c r="G58">
        <v>232.15430000000001</v>
      </c>
    </row>
    <row r="59" spans="1:7" x14ac:dyDescent="0.2">
      <c r="A59" t="s">
        <v>192</v>
      </c>
      <c r="B59" t="s">
        <v>86</v>
      </c>
      <c r="C59">
        <v>3.26</v>
      </c>
      <c r="D59" t="s">
        <v>193</v>
      </c>
      <c r="G59">
        <v>246.17</v>
      </c>
    </row>
    <row r="60" spans="1:7" x14ac:dyDescent="0.2">
      <c r="A60" t="s">
        <v>194</v>
      </c>
      <c r="B60" t="s">
        <v>86</v>
      </c>
      <c r="C60">
        <v>5.24</v>
      </c>
      <c r="D60" t="s">
        <v>195</v>
      </c>
      <c r="G60">
        <v>330.0598</v>
      </c>
    </row>
    <row r="61" spans="1:7" x14ac:dyDescent="0.2">
      <c r="A61" t="s">
        <v>196</v>
      </c>
      <c r="B61" t="s">
        <v>86</v>
      </c>
      <c r="C61">
        <v>7.68</v>
      </c>
      <c r="D61" t="s">
        <v>197</v>
      </c>
      <c r="G61">
        <v>162.11250000000001</v>
      </c>
    </row>
    <row r="62" spans="1:7" x14ac:dyDescent="0.2">
      <c r="A62" t="s">
        <v>198</v>
      </c>
      <c r="B62" t="s">
        <v>86</v>
      </c>
      <c r="C62">
        <v>9.44</v>
      </c>
      <c r="D62" t="s">
        <v>199</v>
      </c>
      <c r="G62">
        <v>227.1139</v>
      </c>
    </row>
    <row r="63" spans="1:7" x14ac:dyDescent="0.2">
      <c r="A63" t="s">
        <v>200</v>
      </c>
      <c r="B63" t="s">
        <v>92</v>
      </c>
      <c r="C63">
        <v>11.84</v>
      </c>
      <c r="D63" t="s">
        <v>201</v>
      </c>
      <c r="G63">
        <v>402.01089999999999</v>
      </c>
    </row>
    <row r="64" spans="1:7" x14ac:dyDescent="0.2">
      <c r="A64" t="s">
        <v>202</v>
      </c>
      <c r="B64" t="s">
        <v>86</v>
      </c>
      <c r="C64">
        <v>10.01</v>
      </c>
      <c r="D64" t="s">
        <v>203</v>
      </c>
      <c r="G64">
        <v>490.1173</v>
      </c>
    </row>
    <row r="65" spans="1:7" x14ac:dyDescent="0.2">
      <c r="A65" t="s">
        <v>204</v>
      </c>
      <c r="B65" t="s">
        <v>92</v>
      </c>
      <c r="C65">
        <v>2.31</v>
      </c>
      <c r="G65">
        <v>391.28539999999998</v>
      </c>
    </row>
    <row r="66" spans="1:7" x14ac:dyDescent="0.2">
      <c r="A66" t="s">
        <v>205</v>
      </c>
      <c r="B66" t="s">
        <v>92</v>
      </c>
      <c r="C66">
        <v>2.5499999999999998</v>
      </c>
      <c r="G66">
        <v>407.28030000000001</v>
      </c>
    </row>
    <row r="67" spans="1:7" x14ac:dyDescent="0.2">
      <c r="A67" t="s">
        <v>206</v>
      </c>
      <c r="B67" t="s">
        <v>86</v>
      </c>
      <c r="C67">
        <v>9.0399999999999991</v>
      </c>
      <c r="D67" t="s">
        <v>207</v>
      </c>
      <c r="G67">
        <v>104.107</v>
      </c>
    </row>
    <row r="68" spans="1:7" x14ac:dyDescent="0.2">
      <c r="A68" t="s">
        <v>208</v>
      </c>
      <c r="B68" t="s">
        <v>92</v>
      </c>
      <c r="C68">
        <v>12.15</v>
      </c>
      <c r="D68" t="s">
        <v>209</v>
      </c>
      <c r="G68">
        <v>173.00919999999999</v>
      </c>
    </row>
    <row r="69" spans="1:7" x14ac:dyDescent="0.2">
      <c r="A69" t="s">
        <v>210</v>
      </c>
      <c r="B69" t="s">
        <v>92</v>
      </c>
      <c r="C69">
        <v>12.2</v>
      </c>
      <c r="D69" t="s">
        <v>211</v>
      </c>
      <c r="G69">
        <v>191.0197</v>
      </c>
    </row>
    <row r="70" spans="1:7" x14ac:dyDescent="0.2">
      <c r="A70" t="s">
        <v>212</v>
      </c>
      <c r="B70" t="s">
        <v>92</v>
      </c>
      <c r="C70">
        <v>12.15</v>
      </c>
      <c r="D70" t="s">
        <v>213</v>
      </c>
      <c r="G70">
        <v>194.02978999999999</v>
      </c>
    </row>
    <row r="71" spans="1:7" x14ac:dyDescent="0.2">
      <c r="A71" t="s">
        <v>214</v>
      </c>
      <c r="B71" t="s">
        <v>86</v>
      </c>
      <c r="C71">
        <v>9.73</v>
      </c>
      <c r="D71" t="s">
        <v>215</v>
      </c>
      <c r="G71">
        <v>176.10300000000001</v>
      </c>
    </row>
    <row r="72" spans="1:7" x14ac:dyDescent="0.2">
      <c r="A72" t="s">
        <v>216</v>
      </c>
      <c r="B72" t="s">
        <v>92</v>
      </c>
      <c r="C72">
        <v>10.6</v>
      </c>
      <c r="D72" t="s">
        <v>217</v>
      </c>
      <c r="G72">
        <v>322.0446</v>
      </c>
    </row>
    <row r="73" spans="1:7" x14ac:dyDescent="0.2">
      <c r="A73" t="s">
        <v>218</v>
      </c>
      <c r="B73" t="s">
        <v>92</v>
      </c>
      <c r="C73">
        <v>10</v>
      </c>
      <c r="G73">
        <v>963.08659999999998</v>
      </c>
    </row>
    <row r="74" spans="1:7" x14ac:dyDescent="0.2">
      <c r="A74" t="s">
        <v>219</v>
      </c>
      <c r="B74" t="s">
        <v>86</v>
      </c>
      <c r="C74">
        <v>8.9</v>
      </c>
      <c r="D74" t="s">
        <v>220</v>
      </c>
      <c r="G74">
        <v>768.12249999999995</v>
      </c>
    </row>
    <row r="75" spans="1:7" x14ac:dyDescent="0.2">
      <c r="A75" t="s">
        <v>221</v>
      </c>
      <c r="B75" t="s">
        <v>86</v>
      </c>
      <c r="C75">
        <v>8.7799999999999994</v>
      </c>
      <c r="D75" t="s">
        <v>222</v>
      </c>
      <c r="G75">
        <v>132.07679999999999</v>
      </c>
    </row>
    <row r="76" spans="1:7" x14ac:dyDescent="0.2">
      <c r="A76" t="s">
        <v>223</v>
      </c>
      <c r="B76" t="s">
        <v>86</v>
      </c>
      <c r="C76">
        <v>4.5599999999999996</v>
      </c>
      <c r="D76" t="s">
        <v>224</v>
      </c>
      <c r="G76">
        <v>114.06619999999999</v>
      </c>
    </row>
    <row r="77" spans="1:7" x14ac:dyDescent="0.2">
      <c r="A77" t="s">
        <v>225</v>
      </c>
      <c r="B77" t="s">
        <v>86</v>
      </c>
      <c r="C77">
        <v>4.54</v>
      </c>
      <c r="D77" t="s">
        <v>226</v>
      </c>
      <c r="G77">
        <v>117.08502</v>
      </c>
    </row>
    <row r="78" spans="1:7" x14ac:dyDescent="0.2">
      <c r="A78" t="s">
        <v>227</v>
      </c>
      <c r="B78" t="s">
        <v>92</v>
      </c>
      <c r="C78">
        <v>13</v>
      </c>
      <c r="D78" t="s">
        <v>228</v>
      </c>
      <c r="G78">
        <v>481.97719999999998</v>
      </c>
    </row>
    <row r="79" spans="1:7" x14ac:dyDescent="0.2">
      <c r="A79" t="s">
        <v>229</v>
      </c>
      <c r="B79" t="s">
        <v>92</v>
      </c>
      <c r="C79">
        <v>8.1999999999999993</v>
      </c>
      <c r="G79">
        <v>316.99119999999999</v>
      </c>
    </row>
    <row r="80" spans="1:7" x14ac:dyDescent="0.2">
      <c r="A80" t="s">
        <v>230</v>
      </c>
      <c r="B80" t="s">
        <v>92</v>
      </c>
      <c r="C80">
        <v>0</v>
      </c>
      <c r="G80">
        <v>374.01260000000002</v>
      </c>
    </row>
    <row r="81" spans="1:7" x14ac:dyDescent="0.2">
      <c r="A81" t="s">
        <v>231</v>
      </c>
      <c r="B81" t="s">
        <v>86</v>
      </c>
      <c r="C81">
        <v>10.91</v>
      </c>
      <c r="D81" t="s">
        <v>232</v>
      </c>
      <c r="G81">
        <v>223.07470000000001</v>
      </c>
    </row>
    <row r="82" spans="1:7" x14ac:dyDescent="0.2">
      <c r="A82" t="s">
        <v>233</v>
      </c>
      <c r="B82" t="s">
        <v>92</v>
      </c>
      <c r="C82">
        <v>10.48</v>
      </c>
      <c r="D82" t="s">
        <v>234</v>
      </c>
      <c r="G82">
        <v>167.99722</v>
      </c>
    </row>
    <row r="83" spans="1:7" x14ac:dyDescent="0.2">
      <c r="A83" t="s">
        <v>235</v>
      </c>
      <c r="B83" t="s">
        <v>86</v>
      </c>
      <c r="C83">
        <v>6.6</v>
      </c>
      <c r="G83">
        <v>179.048</v>
      </c>
    </row>
    <row r="84" spans="1:7" x14ac:dyDescent="0.2">
      <c r="A84" t="s">
        <v>236</v>
      </c>
      <c r="B84" t="s">
        <v>86</v>
      </c>
      <c r="C84">
        <v>3.8</v>
      </c>
      <c r="D84" t="s">
        <v>237</v>
      </c>
      <c r="G84">
        <v>126.03413</v>
      </c>
    </row>
    <row r="85" spans="1:7" x14ac:dyDescent="0.2">
      <c r="A85" t="s">
        <v>238</v>
      </c>
      <c r="B85" t="s">
        <v>86</v>
      </c>
      <c r="C85">
        <v>3.8</v>
      </c>
      <c r="D85" t="s">
        <v>239</v>
      </c>
      <c r="G85">
        <v>122.02703</v>
      </c>
    </row>
    <row r="86" spans="1:7" x14ac:dyDescent="0.2">
      <c r="A86" t="s">
        <v>240</v>
      </c>
      <c r="B86" t="s">
        <v>86</v>
      </c>
      <c r="C86">
        <v>10.41</v>
      </c>
      <c r="D86" t="s">
        <v>241</v>
      </c>
      <c r="G86">
        <v>241.03110000000001</v>
      </c>
    </row>
    <row r="87" spans="1:7" x14ac:dyDescent="0.2">
      <c r="A87" t="s">
        <v>242</v>
      </c>
      <c r="B87" t="s">
        <v>86</v>
      </c>
      <c r="C87">
        <v>10.4</v>
      </c>
      <c r="D87" t="s">
        <v>243</v>
      </c>
      <c r="G87">
        <v>249.04532</v>
      </c>
    </row>
    <row r="88" spans="1:7" x14ac:dyDescent="0.2">
      <c r="A88" t="s">
        <v>244</v>
      </c>
      <c r="B88" t="s">
        <v>86</v>
      </c>
      <c r="C88">
        <v>6.4</v>
      </c>
      <c r="D88" t="s">
        <v>245</v>
      </c>
      <c r="G88">
        <v>244.09280000000001</v>
      </c>
    </row>
    <row r="89" spans="1:7" x14ac:dyDescent="0.2">
      <c r="A89" t="s">
        <v>246</v>
      </c>
      <c r="B89" t="s">
        <v>86</v>
      </c>
      <c r="C89">
        <v>5.88</v>
      </c>
      <c r="D89" t="s">
        <v>247</v>
      </c>
      <c r="G89">
        <v>112.0505</v>
      </c>
    </row>
    <row r="90" spans="1:7" x14ac:dyDescent="0.2">
      <c r="A90" t="s">
        <v>248</v>
      </c>
      <c r="B90" t="s">
        <v>86</v>
      </c>
      <c r="C90">
        <v>10.25</v>
      </c>
      <c r="D90" t="s">
        <v>249</v>
      </c>
      <c r="G90">
        <v>492.00810000000001</v>
      </c>
    </row>
    <row r="91" spans="1:7" x14ac:dyDescent="0.2">
      <c r="A91" t="s">
        <v>250</v>
      </c>
      <c r="B91" t="s">
        <v>92</v>
      </c>
      <c r="C91">
        <v>11.47</v>
      </c>
      <c r="D91" t="s">
        <v>251</v>
      </c>
      <c r="G91">
        <v>465.98232000000002</v>
      </c>
    </row>
    <row r="92" spans="1:7" x14ac:dyDescent="0.2">
      <c r="A92" t="s">
        <v>252</v>
      </c>
      <c r="B92" t="s">
        <v>86</v>
      </c>
      <c r="C92">
        <v>5.15</v>
      </c>
      <c r="D92" t="s">
        <v>253</v>
      </c>
      <c r="G92">
        <v>228.09800000000001</v>
      </c>
    </row>
    <row r="93" spans="1:7" x14ac:dyDescent="0.2">
      <c r="A93" t="s">
        <v>254</v>
      </c>
      <c r="B93" t="s">
        <v>92</v>
      </c>
      <c r="C93">
        <v>2.31</v>
      </c>
      <c r="G93">
        <v>391.28539999999998</v>
      </c>
    </row>
    <row r="94" spans="1:7" x14ac:dyDescent="0.2">
      <c r="A94" t="s">
        <v>255</v>
      </c>
      <c r="B94" t="s">
        <v>86</v>
      </c>
      <c r="C94">
        <v>7.33</v>
      </c>
      <c r="D94" t="s">
        <v>256</v>
      </c>
      <c r="G94">
        <v>159.04</v>
      </c>
    </row>
    <row r="95" spans="1:7" x14ac:dyDescent="0.2">
      <c r="A95" t="s">
        <v>257</v>
      </c>
      <c r="B95" t="s">
        <v>92</v>
      </c>
      <c r="C95">
        <v>10.44</v>
      </c>
      <c r="D95" t="s">
        <v>258</v>
      </c>
      <c r="G95">
        <v>168.99080000000001</v>
      </c>
    </row>
    <row r="96" spans="1:7" x14ac:dyDescent="0.2">
      <c r="A96" t="s">
        <v>259</v>
      </c>
      <c r="B96" t="s">
        <v>86</v>
      </c>
      <c r="C96">
        <v>6.9</v>
      </c>
      <c r="D96" t="s">
        <v>95</v>
      </c>
      <c r="G96">
        <v>104.071</v>
      </c>
    </row>
    <row r="97" spans="1:7" x14ac:dyDescent="0.2">
      <c r="A97" t="s">
        <v>260</v>
      </c>
      <c r="B97" t="s">
        <v>92</v>
      </c>
      <c r="C97">
        <v>8.5399999999999991</v>
      </c>
      <c r="D97" t="s">
        <v>261</v>
      </c>
      <c r="G97">
        <v>321.04930000000002</v>
      </c>
    </row>
    <row r="98" spans="1:7" x14ac:dyDescent="0.2">
      <c r="A98" t="s">
        <v>262</v>
      </c>
      <c r="B98" t="s">
        <v>92</v>
      </c>
      <c r="C98">
        <v>11.4</v>
      </c>
      <c r="D98" t="s">
        <v>263</v>
      </c>
      <c r="G98">
        <v>480.98200000000003</v>
      </c>
    </row>
    <row r="99" spans="1:7" x14ac:dyDescent="0.2">
      <c r="A99" t="s">
        <v>264</v>
      </c>
      <c r="B99" t="s">
        <v>92</v>
      </c>
      <c r="C99">
        <v>9.64</v>
      </c>
      <c r="D99" t="s">
        <v>265</v>
      </c>
      <c r="G99">
        <v>307.03370000000001</v>
      </c>
    </row>
    <row r="100" spans="1:7" x14ac:dyDescent="0.2">
      <c r="A100" t="s">
        <v>266</v>
      </c>
      <c r="B100" t="s">
        <v>92</v>
      </c>
      <c r="C100">
        <v>11.35</v>
      </c>
      <c r="D100" t="s">
        <v>267</v>
      </c>
      <c r="G100">
        <v>199.00129999999999</v>
      </c>
    </row>
    <row r="101" spans="1:7" x14ac:dyDescent="0.2">
      <c r="A101" t="s">
        <v>268</v>
      </c>
      <c r="B101" t="s">
        <v>86</v>
      </c>
      <c r="C101">
        <v>10.34</v>
      </c>
      <c r="D101" t="s">
        <v>269</v>
      </c>
      <c r="G101">
        <v>66.085149999999999</v>
      </c>
    </row>
    <row r="102" spans="1:7" x14ac:dyDescent="0.2">
      <c r="A102" t="s">
        <v>270</v>
      </c>
      <c r="B102" t="s">
        <v>92</v>
      </c>
      <c r="C102">
        <v>10.6</v>
      </c>
      <c r="D102" t="s">
        <v>271</v>
      </c>
      <c r="G102">
        <v>259.0224</v>
      </c>
    </row>
    <row r="103" spans="1:7" x14ac:dyDescent="0.2">
      <c r="A103" t="s">
        <v>272</v>
      </c>
      <c r="B103" t="s">
        <v>92</v>
      </c>
      <c r="C103">
        <v>7.14</v>
      </c>
      <c r="D103" t="s">
        <v>273</v>
      </c>
      <c r="G103">
        <v>784.1499</v>
      </c>
    </row>
    <row r="104" spans="1:7" x14ac:dyDescent="0.2">
      <c r="A104" t="s">
        <v>274</v>
      </c>
      <c r="B104" t="s">
        <v>86</v>
      </c>
      <c r="C104">
        <v>11.4</v>
      </c>
      <c r="D104" t="s">
        <v>275</v>
      </c>
      <c r="G104">
        <v>442.14699999999999</v>
      </c>
    </row>
    <row r="105" spans="1:7" x14ac:dyDescent="0.2">
      <c r="A105" t="s">
        <v>276</v>
      </c>
      <c r="B105" t="s">
        <v>92</v>
      </c>
      <c r="C105">
        <v>3.3</v>
      </c>
      <c r="D105" t="s">
        <v>277</v>
      </c>
      <c r="G105">
        <v>176.03870000000001</v>
      </c>
    </row>
    <row r="106" spans="1:7" x14ac:dyDescent="0.2">
      <c r="A106" t="s">
        <v>36</v>
      </c>
      <c r="B106" t="s">
        <v>92</v>
      </c>
      <c r="C106">
        <v>7.86</v>
      </c>
      <c r="D106" t="s">
        <v>278</v>
      </c>
      <c r="G106">
        <v>179.05610999999999</v>
      </c>
    </row>
    <row r="107" spans="1:7" x14ac:dyDescent="0.2">
      <c r="A107" t="s">
        <v>279</v>
      </c>
      <c r="B107" t="s">
        <v>86</v>
      </c>
      <c r="C107">
        <v>12.12</v>
      </c>
      <c r="D107" t="s">
        <v>280</v>
      </c>
      <c r="G107">
        <v>341.00330000000002</v>
      </c>
    </row>
    <row r="108" spans="1:7" x14ac:dyDescent="0.2">
      <c r="A108" t="s">
        <v>281</v>
      </c>
      <c r="B108" t="s">
        <v>92</v>
      </c>
      <c r="C108">
        <v>10.64</v>
      </c>
      <c r="D108" t="s">
        <v>282</v>
      </c>
      <c r="G108">
        <v>115.00369999999999</v>
      </c>
    </row>
    <row r="109" spans="1:7" x14ac:dyDescent="0.2">
      <c r="A109" t="s">
        <v>283</v>
      </c>
      <c r="B109" t="s">
        <v>92</v>
      </c>
      <c r="C109">
        <v>10.75</v>
      </c>
      <c r="D109" t="s">
        <v>284</v>
      </c>
      <c r="G109">
        <v>119.0171</v>
      </c>
    </row>
    <row r="110" spans="1:7" x14ac:dyDescent="0.2">
      <c r="A110" t="s">
        <v>285</v>
      </c>
      <c r="B110" t="s">
        <v>86</v>
      </c>
      <c r="C110">
        <v>9.43</v>
      </c>
      <c r="D110" t="s">
        <v>95</v>
      </c>
      <c r="G110">
        <v>104.071</v>
      </c>
    </row>
    <row r="111" spans="1:7" x14ac:dyDescent="0.2">
      <c r="A111" t="s">
        <v>286</v>
      </c>
      <c r="B111" t="s">
        <v>86</v>
      </c>
      <c r="C111">
        <v>9.5299999999999994</v>
      </c>
      <c r="D111" t="s">
        <v>287</v>
      </c>
      <c r="G111">
        <v>219.09800000000001</v>
      </c>
    </row>
    <row r="112" spans="1:7" x14ac:dyDescent="0.2">
      <c r="A112" t="s">
        <v>288</v>
      </c>
      <c r="B112" t="s">
        <v>92</v>
      </c>
      <c r="C112">
        <v>11.21</v>
      </c>
      <c r="D112" t="s">
        <v>289</v>
      </c>
      <c r="G112">
        <v>285.04930000000002</v>
      </c>
    </row>
    <row r="113" spans="1:7" x14ac:dyDescent="0.2">
      <c r="A113" t="s">
        <v>290</v>
      </c>
      <c r="B113" t="s">
        <v>92</v>
      </c>
      <c r="C113">
        <v>12.4</v>
      </c>
      <c r="D113" t="s">
        <v>291</v>
      </c>
      <c r="G113">
        <v>442.017</v>
      </c>
    </row>
    <row r="114" spans="1:7" x14ac:dyDescent="0.2">
      <c r="A114" t="s">
        <v>38</v>
      </c>
      <c r="B114" t="s">
        <v>92</v>
      </c>
      <c r="C114">
        <v>9.0399999999999991</v>
      </c>
      <c r="D114" t="s">
        <v>278</v>
      </c>
      <c r="G114">
        <v>179.05609999999999</v>
      </c>
    </row>
    <row r="115" spans="1:7" x14ac:dyDescent="0.2">
      <c r="A115" t="s">
        <v>292</v>
      </c>
      <c r="B115" t="s">
        <v>92</v>
      </c>
      <c r="C115">
        <v>11.28</v>
      </c>
      <c r="D115" t="s">
        <v>293</v>
      </c>
      <c r="G115">
        <v>259.0224</v>
      </c>
    </row>
    <row r="116" spans="1:7" x14ac:dyDescent="0.2">
      <c r="A116" t="s">
        <v>3</v>
      </c>
      <c r="B116" t="s">
        <v>92</v>
      </c>
      <c r="C116">
        <v>9.7799999999999994</v>
      </c>
      <c r="D116" t="s">
        <v>137</v>
      </c>
      <c r="G116">
        <v>146.04589999999999</v>
      </c>
    </row>
    <row r="117" spans="1:7" x14ac:dyDescent="0.2">
      <c r="A117" t="s">
        <v>294</v>
      </c>
      <c r="B117" t="s">
        <v>92</v>
      </c>
      <c r="C117">
        <v>9.7799999999999994</v>
      </c>
      <c r="D117" t="s">
        <v>295</v>
      </c>
      <c r="G117">
        <v>152.05969999999999</v>
      </c>
    </row>
    <row r="118" spans="1:7" x14ac:dyDescent="0.2">
      <c r="A118" t="s">
        <v>4</v>
      </c>
      <c r="B118" t="s">
        <v>86</v>
      </c>
      <c r="C118">
        <v>9.15</v>
      </c>
      <c r="D118" t="s">
        <v>296</v>
      </c>
      <c r="G118">
        <v>147.07640000000001</v>
      </c>
    </row>
    <row r="119" spans="1:7" x14ac:dyDescent="0.2">
      <c r="A119" t="s">
        <v>297</v>
      </c>
      <c r="B119" t="s">
        <v>92</v>
      </c>
      <c r="C119">
        <v>11.35</v>
      </c>
      <c r="D119" t="s">
        <v>258</v>
      </c>
      <c r="G119">
        <v>168.99080000000001</v>
      </c>
    </row>
    <row r="120" spans="1:7" x14ac:dyDescent="0.2">
      <c r="A120" t="s">
        <v>298</v>
      </c>
      <c r="B120" t="s">
        <v>92</v>
      </c>
      <c r="C120">
        <v>7.46</v>
      </c>
      <c r="D120" t="s">
        <v>299</v>
      </c>
      <c r="G120">
        <v>105.0193</v>
      </c>
    </row>
    <row r="121" spans="1:7" x14ac:dyDescent="0.2">
      <c r="A121" t="s">
        <v>300</v>
      </c>
      <c r="B121" t="s">
        <v>86</v>
      </c>
      <c r="C121">
        <v>9.86</v>
      </c>
      <c r="D121" t="s">
        <v>301</v>
      </c>
      <c r="G121">
        <v>173.02099999999999</v>
      </c>
    </row>
    <row r="122" spans="1:7" x14ac:dyDescent="0.2">
      <c r="A122" t="s">
        <v>302</v>
      </c>
      <c r="B122" t="s">
        <v>86</v>
      </c>
      <c r="C122">
        <v>8.75</v>
      </c>
      <c r="D122" t="s">
        <v>303</v>
      </c>
      <c r="G122">
        <v>258.11009999999999</v>
      </c>
    </row>
    <row r="123" spans="1:7" x14ac:dyDescent="0.2">
      <c r="A123" t="s">
        <v>5</v>
      </c>
      <c r="B123" t="s">
        <v>86</v>
      </c>
      <c r="C123">
        <v>9.74</v>
      </c>
      <c r="D123" t="s">
        <v>304</v>
      </c>
      <c r="G123">
        <v>76.039299999999997</v>
      </c>
    </row>
    <row r="124" spans="1:7" x14ac:dyDescent="0.2">
      <c r="A124" t="s">
        <v>305</v>
      </c>
      <c r="B124" t="s">
        <v>86</v>
      </c>
      <c r="C124">
        <v>9.6999999999999993</v>
      </c>
      <c r="D124" t="s">
        <v>306</v>
      </c>
      <c r="G124">
        <v>79.043000000000006</v>
      </c>
    </row>
    <row r="125" spans="1:7" x14ac:dyDescent="0.2">
      <c r="A125" t="s">
        <v>307</v>
      </c>
      <c r="B125" t="s">
        <v>92</v>
      </c>
      <c r="C125">
        <v>11.21</v>
      </c>
      <c r="D125" t="s">
        <v>308</v>
      </c>
      <c r="G125">
        <v>362.05070000000001</v>
      </c>
    </row>
    <row r="126" spans="1:7" x14ac:dyDescent="0.2">
      <c r="A126" t="s">
        <v>309</v>
      </c>
      <c r="B126" t="s">
        <v>86</v>
      </c>
      <c r="C126">
        <v>9.59</v>
      </c>
      <c r="D126" t="s">
        <v>310</v>
      </c>
      <c r="G126">
        <v>308.09109999999998</v>
      </c>
    </row>
    <row r="127" spans="1:7" x14ac:dyDescent="0.2">
      <c r="A127" t="s">
        <v>311</v>
      </c>
      <c r="B127" t="s">
        <v>86</v>
      </c>
      <c r="C127">
        <v>9.6</v>
      </c>
      <c r="D127" t="s">
        <v>312</v>
      </c>
      <c r="G127">
        <v>509.08093000000002</v>
      </c>
    </row>
    <row r="128" spans="1:7" x14ac:dyDescent="0.2">
      <c r="A128" t="s">
        <v>313</v>
      </c>
      <c r="B128" t="s">
        <v>92</v>
      </c>
      <c r="C128">
        <v>10</v>
      </c>
      <c r="G128">
        <v>506.05799999999999</v>
      </c>
    </row>
    <row r="129" spans="1:7" x14ac:dyDescent="0.2">
      <c r="A129" t="s">
        <v>314</v>
      </c>
      <c r="B129" t="s">
        <v>92</v>
      </c>
      <c r="C129">
        <v>10</v>
      </c>
      <c r="D129" t="s">
        <v>315</v>
      </c>
      <c r="G129">
        <v>503.05520000000001</v>
      </c>
    </row>
    <row r="130" spans="1:7" x14ac:dyDescent="0.2">
      <c r="A130" t="s">
        <v>316</v>
      </c>
      <c r="B130" t="s">
        <v>86</v>
      </c>
      <c r="C130">
        <v>11.95</v>
      </c>
      <c r="D130" t="s">
        <v>317</v>
      </c>
      <c r="G130">
        <v>613.15920000000006</v>
      </c>
    </row>
    <row r="131" spans="1:7" x14ac:dyDescent="0.2">
      <c r="A131" t="s">
        <v>318</v>
      </c>
      <c r="B131" t="s">
        <v>86</v>
      </c>
      <c r="C131">
        <v>11.9</v>
      </c>
      <c r="D131" t="s">
        <v>319</v>
      </c>
      <c r="G131">
        <v>619.16673000000003</v>
      </c>
    </row>
    <row r="132" spans="1:7" x14ac:dyDescent="0.2">
      <c r="A132" t="s">
        <v>320</v>
      </c>
      <c r="B132" t="s">
        <v>92</v>
      </c>
      <c r="C132">
        <v>12.93</v>
      </c>
      <c r="D132" t="s">
        <v>321</v>
      </c>
      <c r="G132">
        <v>521.98339999999996</v>
      </c>
    </row>
    <row r="133" spans="1:7" x14ac:dyDescent="0.2">
      <c r="A133" t="s">
        <v>322</v>
      </c>
      <c r="B133" t="s">
        <v>86</v>
      </c>
      <c r="C133">
        <v>9.6</v>
      </c>
      <c r="D133" t="s">
        <v>323</v>
      </c>
      <c r="G133">
        <v>118.0611</v>
      </c>
    </row>
    <row r="134" spans="1:7" x14ac:dyDescent="0.2">
      <c r="A134" t="s">
        <v>324</v>
      </c>
      <c r="B134" t="s">
        <v>86</v>
      </c>
      <c r="C134">
        <v>6.9</v>
      </c>
      <c r="D134" t="s">
        <v>325</v>
      </c>
      <c r="G134">
        <v>152.05670000000001</v>
      </c>
    </row>
    <row r="135" spans="1:7" x14ac:dyDescent="0.2">
      <c r="A135" t="s">
        <v>326</v>
      </c>
      <c r="B135" t="s">
        <v>86</v>
      </c>
      <c r="C135">
        <v>7.23</v>
      </c>
      <c r="D135" t="s">
        <v>327</v>
      </c>
      <c r="G135">
        <v>284.09890000000001</v>
      </c>
    </row>
    <row r="136" spans="1:7" x14ac:dyDescent="0.2">
      <c r="A136" t="s">
        <v>328</v>
      </c>
      <c r="B136" t="s">
        <v>86</v>
      </c>
      <c r="C136">
        <v>7.2</v>
      </c>
      <c r="D136" t="s">
        <v>329</v>
      </c>
      <c r="G136">
        <v>289.08411999999998</v>
      </c>
    </row>
    <row r="137" spans="1:7" x14ac:dyDescent="0.2">
      <c r="A137" t="s">
        <v>330</v>
      </c>
      <c r="B137" t="s">
        <v>86</v>
      </c>
      <c r="C137">
        <v>10.5</v>
      </c>
      <c r="D137" t="s">
        <v>331</v>
      </c>
      <c r="G137">
        <v>444.16316</v>
      </c>
    </row>
    <row r="138" spans="1:7" x14ac:dyDescent="0.2">
      <c r="A138" t="s">
        <v>332</v>
      </c>
      <c r="B138" t="s">
        <v>86</v>
      </c>
      <c r="C138">
        <v>10</v>
      </c>
      <c r="D138" t="s">
        <v>333</v>
      </c>
      <c r="G138">
        <v>446.17881</v>
      </c>
    </row>
    <row r="139" spans="1:7" x14ac:dyDescent="0.2">
      <c r="A139" t="s">
        <v>334</v>
      </c>
      <c r="B139" t="s">
        <v>86</v>
      </c>
      <c r="C139">
        <v>8.44</v>
      </c>
      <c r="D139" t="s">
        <v>335</v>
      </c>
      <c r="G139">
        <v>192.06551999999999</v>
      </c>
    </row>
    <row r="140" spans="1:7" x14ac:dyDescent="0.2">
      <c r="A140" t="s">
        <v>6</v>
      </c>
      <c r="B140" t="s">
        <v>86</v>
      </c>
      <c r="C140">
        <v>8.94</v>
      </c>
      <c r="D140" t="s">
        <v>336</v>
      </c>
      <c r="G140">
        <v>156.07679999999999</v>
      </c>
    </row>
    <row r="141" spans="1:7" x14ac:dyDescent="0.2">
      <c r="A141" t="s">
        <v>337</v>
      </c>
      <c r="B141" t="s">
        <v>86</v>
      </c>
      <c r="C141">
        <v>8.94</v>
      </c>
      <c r="D141" t="s">
        <v>338</v>
      </c>
      <c r="G141">
        <v>165.08799999999999</v>
      </c>
    </row>
    <row r="142" spans="1:7" x14ac:dyDescent="0.2">
      <c r="A142" t="s">
        <v>339</v>
      </c>
      <c r="B142" t="s">
        <v>86</v>
      </c>
      <c r="C142">
        <v>8</v>
      </c>
      <c r="G142">
        <v>333.0213</v>
      </c>
    </row>
    <row r="143" spans="1:7" x14ac:dyDescent="0.2">
      <c r="A143" t="s">
        <v>340</v>
      </c>
      <c r="B143" t="s">
        <v>86</v>
      </c>
      <c r="C143">
        <v>9.4</v>
      </c>
      <c r="D143" t="s">
        <v>341</v>
      </c>
      <c r="G143">
        <v>190.119</v>
      </c>
    </row>
    <row r="144" spans="1:7" x14ac:dyDescent="0.2">
      <c r="A144" t="s">
        <v>342</v>
      </c>
      <c r="B144" t="s">
        <v>92</v>
      </c>
      <c r="C144">
        <v>12.72</v>
      </c>
      <c r="D144" t="s">
        <v>343</v>
      </c>
      <c r="G144">
        <v>182.01286999999999</v>
      </c>
    </row>
    <row r="145" spans="1:7" x14ac:dyDescent="0.2">
      <c r="A145" t="s">
        <v>344</v>
      </c>
      <c r="B145" t="s">
        <v>86</v>
      </c>
      <c r="C145">
        <v>7.45</v>
      </c>
      <c r="D145" t="s">
        <v>345</v>
      </c>
      <c r="G145">
        <v>136.0427</v>
      </c>
    </row>
    <row r="146" spans="1:7" x14ac:dyDescent="0.2">
      <c r="A146" t="s">
        <v>346</v>
      </c>
      <c r="B146" t="s">
        <v>92</v>
      </c>
      <c r="C146">
        <v>9.86</v>
      </c>
      <c r="D146" t="s">
        <v>347</v>
      </c>
      <c r="G146">
        <v>166.01795000000001</v>
      </c>
    </row>
    <row r="147" spans="1:7" x14ac:dyDescent="0.2">
      <c r="A147" t="s">
        <v>348</v>
      </c>
      <c r="B147" t="s">
        <v>92</v>
      </c>
      <c r="C147">
        <v>8.9</v>
      </c>
      <c r="D147" t="s">
        <v>127</v>
      </c>
      <c r="G147">
        <v>130.05097000000001</v>
      </c>
    </row>
    <row r="148" spans="1:7" x14ac:dyDescent="0.2">
      <c r="A148" t="s">
        <v>349</v>
      </c>
      <c r="B148" t="s">
        <v>86</v>
      </c>
      <c r="C148">
        <v>9.1199999999999992</v>
      </c>
      <c r="D148" t="s">
        <v>350</v>
      </c>
      <c r="G148">
        <v>110.027</v>
      </c>
    </row>
    <row r="149" spans="1:7" x14ac:dyDescent="0.2">
      <c r="A149" t="s">
        <v>351</v>
      </c>
      <c r="B149" t="s">
        <v>86</v>
      </c>
      <c r="C149">
        <v>5.19</v>
      </c>
      <c r="D149" t="s">
        <v>352</v>
      </c>
      <c r="G149">
        <v>137.04580000000001</v>
      </c>
    </row>
    <row r="150" spans="1:7" x14ac:dyDescent="0.2">
      <c r="A150" t="s">
        <v>353</v>
      </c>
      <c r="B150" t="s">
        <v>86</v>
      </c>
      <c r="C150">
        <v>5.2</v>
      </c>
      <c r="D150" t="s">
        <v>354</v>
      </c>
      <c r="G150">
        <v>142.06255999999999</v>
      </c>
    </row>
    <row r="151" spans="1:7" x14ac:dyDescent="0.2">
      <c r="A151" t="s">
        <v>355</v>
      </c>
      <c r="B151" t="s">
        <v>86</v>
      </c>
      <c r="C151">
        <v>10.43</v>
      </c>
      <c r="D151" t="s">
        <v>356</v>
      </c>
      <c r="G151">
        <v>349.05399999999997</v>
      </c>
    </row>
    <row r="152" spans="1:7" x14ac:dyDescent="0.2">
      <c r="A152" t="s">
        <v>357</v>
      </c>
      <c r="B152" t="s">
        <v>92</v>
      </c>
      <c r="C152">
        <v>4.55</v>
      </c>
      <c r="D152" t="s">
        <v>358</v>
      </c>
      <c r="G152">
        <v>174.05609999999999</v>
      </c>
    </row>
    <row r="153" spans="1:7" x14ac:dyDescent="0.2">
      <c r="A153" t="s">
        <v>359</v>
      </c>
      <c r="B153" t="s">
        <v>92</v>
      </c>
      <c r="C153">
        <v>4.55</v>
      </c>
      <c r="D153" t="s">
        <v>360</v>
      </c>
      <c r="G153">
        <v>180.07617999999999</v>
      </c>
    </row>
    <row r="154" spans="1:7" x14ac:dyDescent="0.2">
      <c r="A154" t="s">
        <v>361</v>
      </c>
      <c r="B154" t="s">
        <v>86</v>
      </c>
      <c r="C154">
        <v>3.85</v>
      </c>
      <c r="D154" t="s">
        <v>362</v>
      </c>
      <c r="G154">
        <v>206.08099999999999</v>
      </c>
    </row>
    <row r="155" spans="1:7" x14ac:dyDescent="0.2">
      <c r="A155" t="s">
        <v>363</v>
      </c>
      <c r="B155" t="s">
        <v>86</v>
      </c>
      <c r="C155">
        <v>6.05</v>
      </c>
      <c r="D155" t="s">
        <v>364</v>
      </c>
      <c r="G155">
        <v>269.0881</v>
      </c>
    </row>
    <row r="156" spans="1:7" x14ac:dyDescent="0.2">
      <c r="A156" t="s">
        <v>365</v>
      </c>
      <c r="B156" t="s">
        <v>92</v>
      </c>
      <c r="C156">
        <v>14.13</v>
      </c>
      <c r="D156" t="s">
        <v>366</v>
      </c>
      <c r="G156">
        <v>191.01973000000001</v>
      </c>
    </row>
    <row r="157" spans="1:7" x14ac:dyDescent="0.2">
      <c r="A157" t="s">
        <v>7</v>
      </c>
      <c r="B157" t="s">
        <v>86</v>
      </c>
      <c r="C157">
        <v>5.88</v>
      </c>
      <c r="D157" t="s">
        <v>367</v>
      </c>
      <c r="G157">
        <v>132.1019</v>
      </c>
    </row>
    <row r="158" spans="1:7" x14ac:dyDescent="0.2">
      <c r="A158" t="s">
        <v>368</v>
      </c>
      <c r="B158" t="s">
        <v>86</v>
      </c>
      <c r="C158">
        <v>5.88</v>
      </c>
      <c r="D158" t="s">
        <v>369</v>
      </c>
      <c r="G158">
        <v>139.1191</v>
      </c>
    </row>
    <row r="159" spans="1:7" x14ac:dyDescent="0.2">
      <c r="A159" t="s">
        <v>370</v>
      </c>
      <c r="B159" t="s">
        <v>92</v>
      </c>
      <c r="C159">
        <v>10.1</v>
      </c>
      <c r="D159" t="s">
        <v>371</v>
      </c>
      <c r="G159">
        <v>129.01929999999999</v>
      </c>
    </row>
    <row r="160" spans="1:7" x14ac:dyDescent="0.2">
      <c r="A160" t="s">
        <v>372</v>
      </c>
      <c r="B160" t="s">
        <v>86</v>
      </c>
      <c r="C160">
        <v>3.2</v>
      </c>
      <c r="D160" t="s">
        <v>373</v>
      </c>
      <c r="G160">
        <v>190.04990000000001</v>
      </c>
    </row>
    <row r="161" spans="1:7" x14ac:dyDescent="0.2">
      <c r="A161" t="s">
        <v>374</v>
      </c>
      <c r="B161" t="s">
        <v>86</v>
      </c>
      <c r="C161">
        <v>5.26</v>
      </c>
      <c r="D161" t="s">
        <v>375</v>
      </c>
      <c r="G161">
        <v>209.09209999999999</v>
      </c>
    </row>
    <row r="162" spans="1:7" x14ac:dyDescent="0.2">
      <c r="A162" t="s">
        <v>376</v>
      </c>
      <c r="B162" t="s">
        <v>86</v>
      </c>
      <c r="C162">
        <v>8.9</v>
      </c>
      <c r="D162" t="s">
        <v>377</v>
      </c>
      <c r="G162">
        <v>94.062049999999999</v>
      </c>
    </row>
    <row r="163" spans="1:7" x14ac:dyDescent="0.2">
      <c r="A163" t="s">
        <v>378</v>
      </c>
      <c r="B163" t="s">
        <v>86</v>
      </c>
      <c r="C163">
        <v>5.3</v>
      </c>
      <c r="D163" t="s">
        <v>379</v>
      </c>
      <c r="G163">
        <v>138.12203</v>
      </c>
    </row>
    <row r="164" spans="1:7" x14ac:dyDescent="0.2">
      <c r="A164" t="s">
        <v>380</v>
      </c>
      <c r="B164" t="s">
        <v>86</v>
      </c>
      <c r="C164">
        <v>4.8</v>
      </c>
      <c r="D164" t="s">
        <v>381</v>
      </c>
      <c r="G164">
        <v>172.10638</v>
      </c>
    </row>
    <row r="165" spans="1:7" x14ac:dyDescent="0.2">
      <c r="A165" t="s">
        <v>382</v>
      </c>
      <c r="B165" t="s">
        <v>86</v>
      </c>
      <c r="C165">
        <v>6.15</v>
      </c>
      <c r="D165" t="s">
        <v>383</v>
      </c>
      <c r="G165">
        <v>216.13406000000001</v>
      </c>
    </row>
    <row r="166" spans="1:7" x14ac:dyDescent="0.2">
      <c r="A166" t="s">
        <v>384</v>
      </c>
      <c r="B166" t="s">
        <v>86</v>
      </c>
      <c r="C166">
        <v>7.5</v>
      </c>
      <c r="D166" t="s">
        <v>385</v>
      </c>
      <c r="G166">
        <v>188.10130000000001</v>
      </c>
    </row>
    <row r="167" spans="1:7" x14ac:dyDescent="0.2">
      <c r="A167" t="s">
        <v>386</v>
      </c>
      <c r="B167" t="s">
        <v>92</v>
      </c>
      <c r="C167">
        <v>5.46</v>
      </c>
      <c r="D167" t="s">
        <v>387</v>
      </c>
      <c r="G167">
        <v>89.0244</v>
      </c>
    </row>
    <row r="168" spans="1:7" x14ac:dyDescent="0.2">
      <c r="A168" t="s">
        <v>8</v>
      </c>
      <c r="B168" t="s">
        <v>86</v>
      </c>
      <c r="C168">
        <v>5.48</v>
      </c>
      <c r="D168" t="s">
        <v>367</v>
      </c>
      <c r="G168">
        <v>132.1019</v>
      </c>
    </row>
    <row r="169" spans="1:7" x14ac:dyDescent="0.2">
      <c r="A169" t="s">
        <v>388</v>
      </c>
      <c r="B169" t="s">
        <v>86</v>
      </c>
      <c r="C169">
        <v>5.48</v>
      </c>
      <c r="D169" t="s">
        <v>369</v>
      </c>
      <c r="G169">
        <v>139.1191</v>
      </c>
    </row>
    <row r="170" spans="1:7" x14ac:dyDescent="0.2">
      <c r="A170" t="s">
        <v>9</v>
      </c>
      <c r="B170" t="s">
        <v>86</v>
      </c>
      <c r="C170">
        <v>13.89</v>
      </c>
      <c r="D170" t="s">
        <v>389</v>
      </c>
      <c r="G170">
        <v>147.11279999999999</v>
      </c>
    </row>
    <row r="171" spans="1:7" x14ac:dyDescent="0.2">
      <c r="A171" t="s">
        <v>390</v>
      </c>
      <c r="B171" t="s">
        <v>86</v>
      </c>
      <c r="C171">
        <v>13.89</v>
      </c>
      <c r="D171" t="s">
        <v>391</v>
      </c>
      <c r="G171">
        <v>155.12700000000001</v>
      </c>
    </row>
    <row r="172" spans="1:7" x14ac:dyDescent="0.2">
      <c r="A172" t="s">
        <v>392</v>
      </c>
      <c r="B172" t="s">
        <v>92</v>
      </c>
      <c r="C172">
        <v>2.14</v>
      </c>
      <c r="D172" t="s">
        <v>393</v>
      </c>
      <c r="G172">
        <v>375.29047000000003</v>
      </c>
    </row>
    <row r="173" spans="1:7" x14ac:dyDescent="0.2">
      <c r="A173" t="s">
        <v>394</v>
      </c>
      <c r="B173" t="s">
        <v>92</v>
      </c>
      <c r="C173">
        <v>10.81</v>
      </c>
      <c r="D173" t="s">
        <v>395</v>
      </c>
      <c r="G173">
        <v>133.01429999999999</v>
      </c>
    </row>
    <row r="174" spans="1:7" x14ac:dyDescent="0.2">
      <c r="A174" t="s">
        <v>396</v>
      </c>
      <c r="B174" t="s">
        <v>86</v>
      </c>
      <c r="C174">
        <v>10.77</v>
      </c>
      <c r="D174" t="s">
        <v>397</v>
      </c>
      <c r="G174">
        <v>854.12288000000001</v>
      </c>
    </row>
    <row r="175" spans="1:7" x14ac:dyDescent="0.2">
      <c r="A175" t="s">
        <v>398</v>
      </c>
      <c r="B175" t="s">
        <v>92</v>
      </c>
      <c r="C175">
        <v>8.4</v>
      </c>
      <c r="D175" t="s">
        <v>278</v>
      </c>
      <c r="G175">
        <v>179.05600000000001</v>
      </c>
    </row>
    <row r="176" spans="1:7" x14ac:dyDescent="0.2">
      <c r="A176" t="s">
        <v>10</v>
      </c>
      <c r="B176" t="s">
        <v>86</v>
      </c>
      <c r="C176">
        <v>6.12</v>
      </c>
      <c r="D176" t="s">
        <v>399</v>
      </c>
      <c r="G176">
        <v>150.0583</v>
      </c>
    </row>
    <row r="177" spans="1:7" x14ac:dyDescent="0.2">
      <c r="A177" t="s">
        <v>400</v>
      </c>
      <c r="B177" t="s">
        <v>86</v>
      </c>
      <c r="C177">
        <v>7.98</v>
      </c>
      <c r="D177" t="s">
        <v>401</v>
      </c>
      <c r="G177">
        <v>166.0531</v>
      </c>
    </row>
    <row r="178" spans="1:7" x14ac:dyDescent="0.2">
      <c r="A178" t="s">
        <v>402</v>
      </c>
      <c r="B178" t="s">
        <v>86</v>
      </c>
      <c r="C178">
        <v>6.1</v>
      </c>
      <c r="D178" t="s">
        <v>403</v>
      </c>
      <c r="G178">
        <v>156.07210000000001</v>
      </c>
    </row>
    <row r="179" spans="1:7" x14ac:dyDescent="0.2">
      <c r="A179" t="s">
        <v>404</v>
      </c>
      <c r="B179" t="s">
        <v>86</v>
      </c>
      <c r="C179">
        <v>2.72</v>
      </c>
      <c r="D179" t="s">
        <v>405</v>
      </c>
      <c r="G179">
        <v>298.09679999999997</v>
      </c>
    </row>
    <row r="180" spans="1:7" x14ac:dyDescent="0.2">
      <c r="A180" t="s">
        <v>406</v>
      </c>
      <c r="B180" t="s">
        <v>86</v>
      </c>
      <c r="C180">
        <v>10.08</v>
      </c>
      <c r="D180" t="s">
        <v>407</v>
      </c>
      <c r="G180">
        <v>455.17858999999999</v>
      </c>
    </row>
    <row r="181" spans="1:7" x14ac:dyDescent="0.2">
      <c r="A181" t="s">
        <v>408</v>
      </c>
      <c r="B181" t="s">
        <v>92</v>
      </c>
      <c r="C181">
        <v>10.8</v>
      </c>
      <c r="D181" t="s">
        <v>278</v>
      </c>
      <c r="G181">
        <v>179.05600000000001</v>
      </c>
    </row>
    <row r="182" spans="1:7" x14ac:dyDescent="0.2">
      <c r="A182" t="s">
        <v>409</v>
      </c>
      <c r="B182" t="s">
        <v>92</v>
      </c>
      <c r="C182">
        <v>4.3</v>
      </c>
      <c r="D182" t="s">
        <v>410</v>
      </c>
      <c r="G182">
        <v>162.0231</v>
      </c>
    </row>
    <row r="183" spans="1:7" x14ac:dyDescent="0.2">
      <c r="A183" t="s">
        <v>411</v>
      </c>
      <c r="B183" t="s">
        <v>86</v>
      </c>
      <c r="C183">
        <v>9.93</v>
      </c>
      <c r="D183" t="s">
        <v>133</v>
      </c>
      <c r="G183">
        <v>190.071</v>
      </c>
    </row>
    <row r="184" spans="1:7" x14ac:dyDescent="0.2">
      <c r="A184" t="s">
        <v>412</v>
      </c>
      <c r="B184" t="s">
        <v>86</v>
      </c>
      <c r="C184">
        <v>6.29</v>
      </c>
      <c r="D184" t="s">
        <v>413</v>
      </c>
      <c r="G184">
        <v>189.08699999999999</v>
      </c>
    </row>
    <row r="185" spans="1:7" x14ac:dyDescent="0.2">
      <c r="A185" t="s">
        <v>414</v>
      </c>
      <c r="B185" t="s">
        <v>86</v>
      </c>
      <c r="C185">
        <v>7.58</v>
      </c>
      <c r="D185" t="s">
        <v>415</v>
      </c>
      <c r="G185">
        <v>189.12336999999999</v>
      </c>
    </row>
    <row r="186" spans="1:7" x14ac:dyDescent="0.2">
      <c r="A186" t="s">
        <v>416</v>
      </c>
      <c r="B186" t="s">
        <v>86</v>
      </c>
      <c r="C186">
        <v>3</v>
      </c>
      <c r="D186" t="s">
        <v>417</v>
      </c>
      <c r="G186">
        <v>192.06890000000001</v>
      </c>
    </row>
    <row r="187" spans="1:7" x14ac:dyDescent="0.2">
      <c r="A187" t="s">
        <v>418</v>
      </c>
      <c r="B187" t="s">
        <v>86</v>
      </c>
      <c r="C187">
        <v>9.65</v>
      </c>
      <c r="D187" t="s">
        <v>419</v>
      </c>
      <c r="G187">
        <v>175.10769999999999</v>
      </c>
    </row>
    <row r="188" spans="1:7" x14ac:dyDescent="0.2">
      <c r="A188" t="s">
        <v>420</v>
      </c>
      <c r="B188" t="s">
        <v>86</v>
      </c>
      <c r="C188">
        <v>2.34</v>
      </c>
      <c r="D188" t="s">
        <v>421</v>
      </c>
      <c r="G188">
        <v>208.0968</v>
      </c>
    </row>
    <row r="189" spans="1:7" x14ac:dyDescent="0.2">
      <c r="A189" t="s">
        <v>422</v>
      </c>
      <c r="B189" t="s">
        <v>86</v>
      </c>
      <c r="C189">
        <v>9.34</v>
      </c>
      <c r="D189" t="s">
        <v>423</v>
      </c>
      <c r="G189">
        <v>664.1164</v>
      </c>
    </row>
    <row r="190" spans="1:7" x14ac:dyDescent="0.2">
      <c r="A190" t="s">
        <v>424</v>
      </c>
      <c r="B190" t="s">
        <v>86</v>
      </c>
      <c r="C190">
        <v>8.85</v>
      </c>
      <c r="D190" t="s">
        <v>425</v>
      </c>
      <c r="G190">
        <v>666.13205000000005</v>
      </c>
    </row>
    <row r="191" spans="1:7" x14ac:dyDescent="0.2">
      <c r="A191" t="s">
        <v>426</v>
      </c>
      <c r="B191" t="s">
        <v>86</v>
      </c>
      <c r="C191">
        <v>11.14</v>
      </c>
      <c r="D191" t="s">
        <v>427</v>
      </c>
      <c r="G191">
        <v>744.08270000000005</v>
      </c>
    </row>
    <row r="192" spans="1:7" x14ac:dyDescent="0.2">
      <c r="A192" t="s">
        <v>428</v>
      </c>
      <c r="B192" t="s">
        <v>86</v>
      </c>
      <c r="C192">
        <v>11.44</v>
      </c>
      <c r="D192" t="s">
        <v>429</v>
      </c>
      <c r="G192">
        <v>746.09839999999997</v>
      </c>
    </row>
    <row r="193" spans="1:7" x14ac:dyDescent="0.2">
      <c r="A193" t="s">
        <v>430</v>
      </c>
      <c r="B193" t="s">
        <v>86</v>
      </c>
      <c r="C193">
        <v>3.03</v>
      </c>
      <c r="D193" t="s">
        <v>431</v>
      </c>
      <c r="G193">
        <v>123.0553</v>
      </c>
    </row>
    <row r="194" spans="1:7" x14ac:dyDescent="0.2">
      <c r="A194" t="s">
        <v>432</v>
      </c>
      <c r="B194" t="s">
        <v>86</v>
      </c>
      <c r="C194">
        <v>3.35</v>
      </c>
      <c r="D194" t="s">
        <v>433</v>
      </c>
      <c r="G194">
        <v>129.07542000000001</v>
      </c>
    </row>
    <row r="195" spans="1:7" x14ac:dyDescent="0.2">
      <c r="A195" t="s">
        <v>434</v>
      </c>
      <c r="B195" t="s">
        <v>86</v>
      </c>
      <c r="C195">
        <v>4.2</v>
      </c>
      <c r="D195" t="s">
        <v>435</v>
      </c>
      <c r="G195">
        <v>124.0393</v>
      </c>
    </row>
    <row r="196" spans="1:7" x14ac:dyDescent="0.2">
      <c r="A196" t="s">
        <v>436</v>
      </c>
      <c r="B196" t="s">
        <v>92</v>
      </c>
      <c r="C196">
        <v>10.67</v>
      </c>
      <c r="D196" t="s">
        <v>437</v>
      </c>
      <c r="G196">
        <v>140.012</v>
      </c>
    </row>
    <row r="197" spans="1:7" x14ac:dyDescent="0.2">
      <c r="A197" t="s">
        <v>438</v>
      </c>
      <c r="B197" t="s">
        <v>86</v>
      </c>
      <c r="C197">
        <v>12.58</v>
      </c>
      <c r="D197" t="s">
        <v>439</v>
      </c>
      <c r="G197">
        <v>133.09719999999999</v>
      </c>
    </row>
    <row r="198" spans="1:7" x14ac:dyDescent="0.2">
      <c r="A198" t="s">
        <v>440</v>
      </c>
      <c r="B198" t="s">
        <v>92</v>
      </c>
      <c r="C198">
        <v>6.7</v>
      </c>
      <c r="D198" t="s">
        <v>441</v>
      </c>
      <c r="G198">
        <v>155.00980000000001</v>
      </c>
    </row>
    <row r="199" spans="1:7" x14ac:dyDescent="0.2">
      <c r="A199" t="s">
        <v>442</v>
      </c>
      <c r="B199" t="s">
        <v>92</v>
      </c>
      <c r="C199">
        <v>6.29</v>
      </c>
      <c r="D199" t="s">
        <v>168</v>
      </c>
      <c r="G199">
        <v>136.04</v>
      </c>
    </row>
    <row r="200" spans="1:7" x14ac:dyDescent="0.2">
      <c r="A200" t="s">
        <v>51</v>
      </c>
      <c r="B200" t="s">
        <v>92</v>
      </c>
      <c r="C200">
        <v>2.0499999999999998</v>
      </c>
      <c r="D200" t="s">
        <v>443</v>
      </c>
      <c r="G200">
        <v>255.233</v>
      </c>
    </row>
    <row r="201" spans="1:7" x14ac:dyDescent="0.2">
      <c r="A201" t="s">
        <v>444</v>
      </c>
      <c r="B201" t="s">
        <v>92</v>
      </c>
      <c r="C201">
        <v>2.0499999999999998</v>
      </c>
      <c r="D201" t="s">
        <v>445</v>
      </c>
      <c r="G201">
        <v>271.2867</v>
      </c>
    </row>
    <row r="202" spans="1:7" x14ac:dyDescent="0.2">
      <c r="A202" t="s">
        <v>11</v>
      </c>
      <c r="B202" t="s">
        <v>86</v>
      </c>
      <c r="C202">
        <v>5.3</v>
      </c>
      <c r="D202" t="s">
        <v>446</v>
      </c>
      <c r="G202">
        <v>220.11799999999999</v>
      </c>
    </row>
    <row r="203" spans="1:7" x14ac:dyDescent="0.2">
      <c r="A203" t="s">
        <v>447</v>
      </c>
      <c r="B203" t="s">
        <v>86</v>
      </c>
      <c r="C203">
        <v>3</v>
      </c>
      <c r="D203" t="s">
        <v>448</v>
      </c>
      <c r="G203">
        <v>265.11829999999998</v>
      </c>
    </row>
    <row r="204" spans="1:7" x14ac:dyDescent="0.2">
      <c r="A204" t="s">
        <v>12</v>
      </c>
      <c r="B204" t="s">
        <v>92</v>
      </c>
      <c r="C204">
        <v>4.7</v>
      </c>
      <c r="D204" t="s">
        <v>449</v>
      </c>
      <c r="G204">
        <v>164.07169999999999</v>
      </c>
    </row>
    <row r="205" spans="1:7" x14ac:dyDescent="0.2">
      <c r="A205" t="s">
        <v>450</v>
      </c>
      <c r="B205" t="s">
        <v>86</v>
      </c>
      <c r="C205">
        <v>4.7</v>
      </c>
      <c r="D205" t="s">
        <v>451</v>
      </c>
      <c r="G205">
        <v>176.11349999999999</v>
      </c>
    </row>
    <row r="206" spans="1:7" x14ac:dyDescent="0.2">
      <c r="A206" t="s">
        <v>452</v>
      </c>
      <c r="B206" t="s">
        <v>86</v>
      </c>
      <c r="C206">
        <v>10.17</v>
      </c>
      <c r="D206" t="s">
        <v>453</v>
      </c>
      <c r="G206">
        <v>184.07329999999999</v>
      </c>
    </row>
    <row r="207" spans="1:7" x14ac:dyDescent="0.2">
      <c r="A207" t="s">
        <v>454</v>
      </c>
      <c r="B207" t="s">
        <v>86</v>
      </c>
      <c r="C207">
        <v>9.85</v>
      </c>
      <c r="D207" t="s">
        <v>455</v>
      </c>
      <c r="G207">
        <v>212.04310000000001</v>
      </c>
    </row>
    <row r="208" spans="1:7" x14ac:dyDescent="0.2">
      <c r="A208" t="s">
        <v>456</v>
      </c>
      <c r="B208" t="s">
        <v>92</v>
      </c>
      <c r="C208">
        <v>11.8</v>
      </c>
      <c r="D208" t="s">
        <v>358</v>
      </c>
      <c r="G208">
        <v>166.9751</v>
      </c>
    </row>
    <row r="209" spans="1:7" x14ac:dyDescent="0.2">
      <c r="A209" t="s">
        <v>457</v>
      </c>
      <c r="B209" t="s">
        <v>86</v>
      </c>
      <c r="C209">
        <v>11</v>
      </c>
      <c r="D209" t="s">
        <v>437</v>
      </c>
      <c r="G209">
        <v>142.0264</v>
      </c>
    </row>
    <row r="210" spans="1:7" x14ac:dyDescent="0.2">
      <c r="A210" t="s">
        <v>458</v>
      </c>
      <c r="B210" t="s">
        <v>92</v>
      </c>
      <c r="C210">
        <v>11.28</v>
      </c>
      <c r="D210" t="s">
        <v>459</v>
      </c>
      <c r="G210">
        <v>184.0017</v>
      </c>
    </row>
    <row r="211" spans="1:7" x14ac:dyDescent="0.2">
      <c r="A211" t="s">
        <v>460</v>
      </c>
      <c r="B211" t="s">
        <v>86</v>
      </c>
      <c r="C211">
        <v>4.3600000000000003</v>
      </c>
      <c r="D211" t="s">
        <v>461</v>
      </c>
      <c r="G211">
        <v>124.039</v>
      </c>
    </row>
    <row r="212" spans="1:7" x14ac:dyDescent="0.2">
      <c r="A212" t="s">
        <v>462</v>
      </c>
      <c r="B212" t="s">
        <v>86</v>
      </c>
      <c r="C212">
        <v>6.8</v>
      </c>
      <c r="D212" t="s">
        <v>463</v>
      </c>
      <c r="G212">
        <v>130.08629999999999</v>
      </c>
    </row>
    <row r="213" spans="1:7" x14ac:dyDescent="0.2">
      <c r="A213" t="s">
        <v>13</v>
      </c>
      <c r="B213" t="s">
        <v>86</v>
      </c>
      <c r="C213">
        <v>7.23</v>
      </c>
      <c r="D213" t="s">
        <v>464</v>
      </c>
      <c r="G213">
        <v>116.0706</v>
      </c>
    </row>
    <row r="214" spans="1:7" x14ac:dyDescent="0.2">
      <c r="A214" t="s">
        <v>465</v>
      </c>
      <c r="B214" t="s">
        <v>86</v>
      </c>
      <c r="C214">
        <v>7.28</v>
      </c>
      <c r="D214" t="s">
        <v>466</v>
      </c>
      <c r="G214">
        <v>122.0844</v>
      </c>
    </row>
    <row r="215" spans="1:7" x14ac:dyDescent="0.2">
      <c r="A215" t="s">
        <v>467</v>
      </c>
      <c r="B215" t="s">
        <v>86</v>
      </c>
      <c r="C215">
        <v>4.74</v>
      </c>
      <c r="D215" t="s">
        <v>468</v>
      </c>
      <c r="G215">
        <v>218.1387</v>
      </c>
    </row>
    <row r="216" spans="1:7" x14ac:dyDescent="0.2">
      <c r="A216" t="s">
        <v>469</v>
      </c>
      <c r="B216" t="s">
        <v>92</v>
      </c>
      <c r="C216">
        <v>13.21</v>
      </c>
      <c r="D216" t="s">
        <v>470</v>
      </c>
      <c r="G216">
        <v>388.94450000000001</v>
      </c>
    </row>
    <row r="217" spans="1:7" x14ac:dyDescent="0.2">
      <c r="A217" t="s">
        <v>471</v>
      </c>
      <c r="B217" t="s">
        <v>92</v>
      </c>
      <c r="C217">
        <v>6.91</v>
      </c>
      <c r="D217" t="s">
        <v>472</v>
      </c>
      <c r="G217">
        <v>243.06229999999999</v>
      </c>
    </row>
    <row r="218" spans="1:7" x14ac:dyDescent="0.2">
      <c r="A218" t="s">
        <v>473</v>
      </c>
      <c r="B218" t="s">
        <v>86</v>
      </c>
      <c r="C218">
        <v>11.33</v>
      </c>
      <c r="D218" t="s">
        <v>474</v>
      </c>
      <c r="G218">
        <v>442.14751000000001</v>
      </c>
    </row>
    <row r="219" spans="1:7" x14ac:dyDescent="0.2">
      <c r="A219" t="s">
        <v>475</v>
      </c>
      <c r="B219" t="s">
        <v>86</v>
      </c>
      <c r="C219">
        <v>3.76</v>
      </c>
      <c r="D219" t="s">
        <v>476</v>
      </c>
      <c r="G219">
        <v>168.065</v>
      </c>
    </row>
    <row r="220" spans="1:7" x14ac:dyDescent="0.2">
      <c r="A220" t="s">
        <v>477</v>
      </c>
      <c r="B220" t="s">
        <v>86</v>
      </c>
      <c r="C220">
        <v>3.64</v>
      </c>
      <c r="D220" t="s">
        <v>478</v>
      </c>
      <c r="G220">
        <v>170.08099999999999</v>
      </c>
    </row>
    <row r="221" spans="1:7" x14ac:dyDescent="0.2">
      <c r="A221" t="s">
        <v>479</v>
      </c>
      <c r="B221" t="s">
        <v>92</v>
      </c>
      <c r="C221">
        <v>4.3</v>
      </c>
      <c r="D221" t="s">
        <v>445</v>
      </c>
      <c r="G221">
        <v>87.008799999999994</v>
      </c>
    </row>
    <row r="222" spans="1:7" x14ac:dyDescent="0.2">
      <c r="A222" t="s">
        <v>54</v>
      </c>
      <c r="B222" t="s">
        <v>92</v>
      </c>
      <c r="C222">
        <v>4.3499999999999996</v>
      </c>
      <c r="D222" t="s">
        <v>480</v>
      </c>
      <c r="G222">
        <v>90.018829999999994</v>
      </c>
    </row>
    <row r="223" spans="1:7" x14ac:dyDescent="0.2">
      <c r="A223" t="s">
        <v>481</v>
      </c>
      <c r="B223" t="s">
        <v>92</v>
      </c>
      <c r="C223">
        <v>10.38</v>
      </c>
      <c r="D223" t="s">
        <v>482</v>
      </c>
      <c r="G223">
        <v>166.01458</v>
      </c>
    </row>
    <row r="224" spans="1:7" x14ac:dyDescent="0.2">
      <c r="A224" t="s">
        <v>483</v>
      </c>
      <c r="B224" t="s">
        <v>86</v>
      </c>
      <c r="C224">
        <v>3.49</v>
      </c>
      <c r="D224" t="s">
        <v>484</v>
      </c>
      <c r="G224">
        <v>377.11599999999999</v>
      </c>
    </row>
    <row r="225" spans="1:7" x14ac:dyDescent="0.2">
      <c r="A225" t="s">
        <v>485</v>
      </c>
      <c r="B225" t="s">
        <v>92</v>
      </c>
      <c r="C225">
        <v>10.37</v>
      </c>
      <c r="D225" t="s">
        <v>486</v>
      </c>
      <c r="G225">
        <v>229.0119</v>
      </c>
    </row>
    <row r="226" spans="1:7" x14ac:dyDescent="0.2">
      <c r="A226" t="s">
        <v>487</v>
      </c>
      <c r="B226" t="s">
        <v>92</v>
      </c>
      <c r="C226">
        <v>10.54</v>
      </c>
      <c r="D226" t="s">
        <v>486</v>
      </c>
      <c r="G226">
        <v>229.0119</v>
      </c>
    </row>
    <row r="227" spans="1:7" x14ac:dyDescent="0.2">
      <c r="A227" t="s">
        <v>488</v>
      </c>
      <c r="B227" t="s">
        <v>86</v>
      </c>
      <c r="C227">
        <v>7.8</v>
      </c>
      <c r="D227" t="s">
        <v>489</v>
      </c>
      <c r="G227">
        <v>385.12889999999999</v>
      </c>
    </row>
    <row r="228" spans="1:7" x14ac:dyDescent="0.2">
      <c r="A228" t="s">
        <v>490</v>
      </c>
      <c r="B228" t="s">
        <v>86</v>
      </c>
      <c r="C228">
        <v>9.94</v>
      </c>
      <c r="D228" t="s">
        <v>491</v>
      </c>
      <c r="G228">
        <v>399.14449999999999</v>
      </c>
    </row>
    <row r="229" spans="1:7" x14ac:dyDescent="0.2">
      <c r="A229" t="s">
        <v>492</v>
      </c>
      <c r="B229" t="s">
        <v>86</v>
      </c>
      <c r="C229">
        <v>6.69</v>
      </c>
      <c r="D229" t="s">
        <v>345</v>
      </c>
      <c r="G229">
        <v>136.0427</v>
      </c>
    </row>
    <row r="230" spans="1:7" x14ac:dyDescent="0.2">
      <c r="A230" t="s">
        <v>493</v>
      </c>
      <c r="B230" t="s">
        <v>86</v>
      </c>
      <c r="C230">
        <v>10.54</v>
      </c>
      <c r="D230" t="s">
        <v>494</v>
      </c>
      <c r="G230">
        <v>277.13940000000002</v>
      </c>
    </row>
    <row r="231" spans="1:7" x14ac:dyDescent="0.2">
      <c r="A231" t="s">
        <v>495</v>
      </c>
      <c r="B231" t="s">
        <v>86</v>
      </c>
      <c r="C231">
        <v>8.68</v>
      </c>
      <c r="D231" t="s">
        <v>148</v>
      </c>
      <c r="G231">
        <v>90.055000000000007</v>
      </c>
    </row>
    <row r="232" spans="1:7" x14ac:dyDescent="0.2">
      <c r="A232" t="s">
        <v>495</v>
      </c>
      <c r="B232" t="s">
        <v>86</v>
      </c>
      <c r="C232">
        <v>8.48</v>
      </c>
      <c r="D232" t="s">
        <v>148</v>
      </c>
      <c r="G232">
        <v>90.055000000000007</v>
      </c>
    </row>
    <row r="233" spans="1:7" x14ac:dyDescent="0.2">
      <c r="A233" t="s">
        <v>496</v>
      </c>
      <c r="B233" t="s">
        <v>92</v>
      </c>
      <c r="C233">
        <v>11.04</v>
      </c>
      <c r="D233" t="s">
        <v>497</v>
      </c>
      <c r="G233">
        <v>289.03300000000002</v>
      </c>
    </row>
    <row r="234" spans="1:7" x14ac:dyDescent="0.2">
      <c r="A234" t="s">
        <v>14</v>
      </c>
      <c r="B234" t="s">
        <v>86</v>
      </c>
      <c r="C234">
        <v>9.59</v>
      </c>
      <c r="D234" t="s">
        <v>498</v>
      </c>
      <c r="G234">
        <v>106.04989999999999</v>
      </c>
    </row>
    <row r="235" spans="1:7" x14ac:dyDescent="0.2">
      <c r="A235" t="s">
        <v>499</v>
      </c>
      <c r="B235" t="s">
        <v>86</v>
      </c>
      <c r="C235">
        <v>9.59</v>
      </c>
      <c r="D235" t="s">
        <v>500</v>
      </c>
      <c r="G235">
        <v>110.057</v>
      </c>
    </row>
    <row r="236" spans="1:7" x14ac:dyDescent="0.2">
      <c r="A236" t="s">
        <v>501</v>
      </c>
      <c r="B236" t="s">
        <v>86</v>
      </c>
      <c r="C236">
        <v>14.04</v>
      </c>
      <c r="D236" t="s">
        <v>502</v>
      </c>
      <c r="G236">
        <v>177.10223999999999</v>
      </c>
    </row>
    <row r="237" spans="1:7" x14ac:dyDescent="0.2">
      <c r="A237" t="s">
        <v>503</v>
      </c>
      <c r="B237" t="s">
        <v>92</v>
      </c>
      <c r="C237">
        <v>2.0499999999999998</v>
      </c>
      <c r="D237" t="s">
        <v>504</v>
      </c>
      <c r="G237">
        <v>271.28663</v>
      </c>
    </row>
    <row r="238" spans="1:7" x14ac:dyDescent="0.2">
      <c r="A238" t="s">
        <v>505</v>
      </c>
      <c r="B238" t="s">
        <v>92</v>
      </c>
      <c r="C238">
        <v>8.1999999999999993</v>
      </c>
      <c r="D238" t="s">
        <v>506</v>
      </c>
      <c r="G238">
        <v>181.0718</v>
      </c>
    </row>
    <row r="239" spans="1:7" x14ac:dyDescent="0.2">
      <c r="A239" t="s">
        <v>56</v>
      </c>
      <c r="B239" t="s">
        <v>92</v>
      </c>
      <c r="C239">
        <v>10.19</v>
      </c>
      <c r="D239" t="s">
        <v>507</v>
      </c>
      <c r="G239">
        <v>117.0193</v>
      </c>
    </row>
    <row r="240" spans="1:7" x14ac:dyDescent="0.2">
      <c r="A240" t="s">
        <v>508</v>
      </c>
      <c r="B240" t="s">
        <v>86</v>
      </c>
      <c r="C240">
        <v>10.34</v>
      </c>
      <c r="D240" t="s">
        <v>417</v>
      </c>
      <c r="G240">
        <v>868.13850000000002</v>
      </c>
    </row>
    <row r="241" spans="1:7" x14ac:dyDescent="0.2">
      <c r="A241" t="s">
        <v>509</v>
      </c>
      <c r="B241" t="s">
        <v>92</v>
      </c>
      <c r="C241">
        <v>3.36</v>
      </c>
      <c r="D241" t="s">
        <v>510</v>
      </c>
      <c r="G241">
        <v>157.05063000000001</v>
      </c>
    </row>
    <row r="242" spans="1:7" x14ac:dyDescent="0.2">
      <c r="A242" t="s">
        <v>511</v>
      </c>
      <c r="B242" t="s">
        <v>92</v>
      </c>
      <c r="C242">
        <v>9.26</v>
      </c>
      <c r="D242" t="s">
        <v>512</v>
      </c>
      <c r="G242">
        <v>124.0074</v>
      </c>
    </row>
    <row r="243" spans="1:7" x14ac:dyDescent="0.2">
      <c r="A243" t="s">
        <v>513</v>
      </c>
      <c r="B243" t="s">
        <v>92</v>
      </c>
      <c r="C243">
        <v>6.64</v>
      </c>
      <c r="D243" t="s">
        <v>514</v>
      </c>
      <c r="G243">
        <v>263.09719999999999</v>
      </c>
    </row>
    <row r="244" spans="1:7" x14ac:dyDescent="0.2">
      <c r="A244" t="s">
        <v>15</v>
      </c>
      <c r="B244" t="s">
        <v>86</v>
      </c>
      <c r="C244">
        <v>8.61</v>
      </c>
      <c r="D244" t="s">
        <v>515</v>
      </c>
      <c r="G244">
        <v>120.0655</v>
      </c>
    </row>
    <row r="245" spans="1:7" x14ac:dyDescent="0.2">
      <c r="A245" t="s">
        <v>516</v>
      </c>
      <c r="B245" t="s">
        <v>86</v>
      </c>
      <c r="C245">
        <v>8.61</v>
      </c>
      <c r="D245" t="s">
        <v>517</v>
      </c>
      <c r="G245">
        <v>125.07599999999999</v>
      </c>
    </row>
    <row r="246" spans="1:7" x14ac:dyDescent="0.2">
      <c r="A246" t="s">
        <v>518</v>
      </c>
      <c r="B246" t="s">
        <v>92</v>
      </c>
      <c r="C246">
        <v>3.06</v>
      </c>
      <c r="D246" t="s">
        <v>519</v>
      </c>
      <c r="G246">
        <v>241.08299</v>
      </c>
    </row>
    <row r="247" spans="1:7" x14ac:dyDescent="0.2">
      <c r="A247" t="s">
        <v>520</v>
      </c>
      <c r="B247" t="s">
        <v>86</v>
      </c>
      <c r="C247">
        <v>5.0999999999999996</v>
      </c>
      <c r="D247" t="s">
        <v>521</v>
      </c>
      <c r="G247">
        <v>127.0502</v>
      </c>
    </row>
    <row r="248" spans="1:7" x14ac:dyDescent="0.2">
      <c r="A248" t="s">
        <v>522</v>
      </c>
      <c r="B248" t="s">
        <v>86</v>
      </c>
      <c r="C248">
        <v>5.0999999999999996</v>
      </c>
      <c r="D248" t="s">
        <v>523</v>
      </c>
      <c r="G248">
        <v>129.04427000000001</v>
      </c>
    </row>
    <row r="249" spans="1:7" x14ac:dyDescent="0.2">
      <c r="A249" t="s">
        <v>524</v>
      </c>
      <c r="B249" t="s">
        <v>86</v>
      </c>
      <c r="C249">
        <v>6.53</v>
      </c>
      <c r="D249" t="s">
        <v>525</v>
      </c>
      <c r="G249">
        <v>139.05000000000001</v>
      </c>
    </row>
    <row r="250" spans="1:7" x14ac:dyDescent="0.2">
      <c r="A250" t="s">
        <v>526</v>
      </c>
      <c r="B250" t="s">
        <v>86</v>
      </c>
      <c r="C250">
        <v>11.4</v>
      </c>
      <c r="D250" t="s">
        <v>527</v>
      </c>
      <c r="G250">
        <v>161.10731999999999</v>
      </c>
    </row>
    <row r="251" spans="1:7" x14ac:dyDescent="0.2">
      <c r="A251" t="s">
        <v>16</v>
      </c>
      <c r="B251" t="s">
        <v>86</v>
      </c>
      <c r="C251">
        <v>6.16</v>
      </c>
      <c r="D251" t="s">
        <v>528</v>
      </c>
      <c r="G251">
        <v>205.09719999999999</v>
      </c>
    </row>
    <row r="252" spans="1:7" x14ac:dyDescent="0.2">
      <c r="A252" t="s">
        <v>17</v>
      </c>
      <c r="B252" t="s">
        <v>86</v>
      </c>
      <c r="C252">
        <v>7.58</v>
      </c>
      <c r="D252" t="s">
        <v>529</v>
      </c>
      <c r="G252">
        <v>182.0812</v>
      </c>
    </row>
    <row r="253" spans="1:7" x14ac:dyDescent="0.2">
      <c r="A253" t="s">
        <v>530</v>
      </c>
      <c r="B253" t="s">
        <v>86</v>
      </c>
      <c r="C253">
        <v>7.58</v>
      </c>
      <c r="D253" t="s">
        <v>531</v>
      </c>
      <c r="G253">
        <v>192.10839999999999</v>
      </c>
    </row>
    <row r="254" spans="1:7" x14ac:dyDescent="0.2">
      <c r="A254" t="s">
        <v>532</v>
      </c>
      <c r="B254" t="s">
        <v>92</v>
      </c>
      <c r="C254">
        <v>11.09</v>
      </c>
      <c r="D254" t="s">
        <v>533</v>
      </c>
      <c r="G254">
        <v>402.99491999999998</v>
      </c>
    </row>
    <row r="255" spans="1:7" x14ac:dyDescent="0.2">
      <c r="A255" t="s">
        <v>534</v>
      </c>
      <c r="B255" t="s">
        <v>86</v>
      </c>
      <c r="C255">
        <v>10.1</v>
      </c>
      <c r="D255" t="s">
        <v>535</v>
      </c>
      <c r="G255">
        <v>608.08879999999999</v>
      </c>
    </row>
    <row r="256" spans="1:7" x14ac:dyDescent="0.2">
      <c r="A256" t="s">
        <v>536</v>
      </c>
      <c r="B256" t="s">
        <v>92</v>
      </c>
      <c r="C256">
        <v>11.08</v>
      </c>
      <c r="D256" t="s">
        <v>537</v>
      </c>
      <c r="G256">
        <v>565.04780000000005</v>
      </c>
    </row>
    <row r="257" spans="1:7" x14ac:dyDescent="0.2">
      <c r="A257" t="s">
        <v>538</v>
      </c>
      <c r="B257" t="s">
        <v>92</v>
      </c>
      <c r="C257">
        <v>10.15</v>
      </c>
      <c r="D257" t="s">
        <v>539</v>
      </c>
      <c r="G257">
        <v>323.02859999999998</v>
      </c>
    </row>
    <row r="258" spans="1:7" x14ac:dyDescent="0.2">
      <c r="A258" t="s">
        <v>540</v>
      </c>
      <c r="B258" t="s">
        <v>92</v>
      </c>
      <c r="C258">
        <v>4.1500000000000004</v>
      </c>
      <c r="D258" t="s">
        <v>541</v>
      </c>
      <c r="G258">
        <v>111.02</v>
      </c>
    </row>
    <row r="259" spans="1:7" x14ac:dyDescent="0.2">
      <c r="A259" t="s">
        <v>542</v>
      </c>
      <c r="B259" t="s">
        <v>92</v>
      </c>
      <c r="C259">
        <v>11.24</v>
      </c>
      <c r="D259" t="s">
        <v>543</v>
      </c>
      <c r="G259">
        <v>175.036</v>
      </c>
    </row>
    <row r="260" spans="1:7" x14ac:dyDescent="0.2">
      <c r="A260" t="s">
        <v>544</v>
      </c>
      <c r="B260" t="s">
        <v>92</v>
      </c>
      <c r="C260">
        <v>7.97</v>
      </c>
      <c r="D260" t="s">
        <v>545</v>
      </c>
      <c r="G260">
        <v>167.02109999999999</v>
      </c>
    </row>
    <row r="261" spans="1:7" x14ac:dyDescent="0.2">
      <c r="A261" t="s">
        <v>546</v>
      </c>
      <c r="B261" t="s">
        <v>92</v>
      </c>
      <c r="C261">
        <v>4.8099999999999996</v>
      </c>
      <c r="D261" t="s">
        <v>472</v>
      </c>
      <c r="G261">
        <v>243.06229999999999</v>
      </c>
    </row>
    <row r="262" spans="1:7" x14ac:dyDescent="0.2">
      <c r="A262" t="s">
        <v>547</v>
      </c>
      <c r="B262" t="s">
        <v>92</v>
      </c>
      <c r="C262">
        <v>12.13</v>
      </c>
      <c r="D262" t="s">
        <v>548</v>
      </c>
      <c r="G262">
        <v>482.96129999999999</v>
      </c>
    </row>
    <row r="263" spans="1:7" x14ac:dyDescent="0.2">
      <c r="A263" t="s">
        <v>18</v>
      </c>
      <c r="B263" t="s">
        <v>86</v>
      </c>
      <c r="C263">
        <v>7</v>
      </c>
      <c r="D263" t="s">
        <v>187</v>
      </c>
      <c r="G263">
        <v>118.08629999999999</v>
      </c>
    </row>
    <row r="264" spans="1:7" x14ac:dyDescent="0.2">
      <c r="A264" t="s">
        <v>549</v>
      </c>
      <c r="B264" t="s">
        <v>86</v>
      </c>
      <c r="C264">
        <v>7.01</v>
      </c>
      <c r="D264" t="s">
        <v>550</v>
      </c>
      <c r="G264">
        <v>124.1001</v>
      </c>
    </row>
    <row r="265" spans="1:7" x14ac:dyDescent="0.2">
      <c r="A265" t="s">
        <v>551</v>
      </c>
      <c r="B265" t="s">
        <v>92</v>
      </c>
      <c r="C265">
        <v>7.15</v>
      </c>
      <c r="D265" t="s">
        <v>552</v>
      </c>
      <c r="G265">
        <v>151.02619999999999</v>
      </c>
    </row>
    <row r="266" spans="1:7" x14ac:dyDescent="0.2">
      <c r="A266" t="s">
        <v>553</v>
      </c>
      <c r="B266" t="s">
        <v>92</v>
      </c>
      <c r="C266">
        <v>7.8</v>
      </c>
      <c r="D266" t="s">
        <v>554</v>
      </c>
      <c r="G266">
        <v>283.06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EE1A4-31D7-0F41-B8F3-E769FB9E5A8D}">
  <dimension ref="A1:Q3"/>
  <sheetViews>
    <sheetView workbookViewId="0">
      <selection activeCell="X32" sqref="X32"/>
    </sheetView>
  </sheetViews>
  <sheetFormatPr baseColWidth="10" defaultRowHeight="15" x14ac:dyDescent="0.2"/>
  <sheetData>
    <row r="1" spans="1:17" x14ac:dyDescent="0.2">
      <c r="B1" s="3" t="s">
        <v>38</v>
      </c>
      <c r="C1" s="3" t="s">
        <v>1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2</v>
      </c>
      <c r="L1" s="3" t="s">
        <v>14</v>
      </c>
      <c r="M1" s="3" t="s">
        <v>15</v>
      </c>
      <c r="N1" s="3" t="s">
        <v>16</v>
      </c>
      <c r="O1" s="3" t="s">
        <v>17</v>
      </c>
      <c r="P1" s="3" t="s">
        <v>18</v>
      </c>
      <c r="Q1" s="3" t="s">
        <v>69</v>
      </c>
    </row>
    <row r="2" spans="1:17" x14ac:dyDescent="0.2">
      <c r="A2" s="3" t="s">
        <v>64</v>
      </c>
      <c r="B2">
        <v>0.60799999999999998</v>
      </c>
      <c r="C2">
        <f>finaldata!D15</f>
        <v>0.70965800134001467</v>
      </c>
      <c r="D2">
        <f>finaldata!G15</f>
        <v>0.44404104284843648</v>
      </c>
      <c r="E2">
        <v>1.4550000000000001</v>
      </c>
      <c r="F2">
        <f>finaldata!I15</f>
        <v>0.75976662278133089</v>
      </c>
      <c r="G2">
        <f>finaldata!J15</f>
        <v>0.55955413188122405</v>
      </c>
      <c r="H2">
        <f>finaldata!K15</f>
        <v>0.5634673298803079</v>
      </c>
      <c r="I2">
        <f>finaldata!L15</f>
        <v>0.70528095708089211</v>
      </c>
      <c r="J2">
        <f>finaldata!M15</f>
        <v>0.68332380171572149</v>
      </c>
      <c r="K2">
        <f>finaldata!O15</f>
        <v>0.69291017482694883</v>
      </c>
      <c r="L2">
        <f>finaldata!Q15</f>
        <v>0.30313753281881844</v>
      </c>
      <c r="M2">
        <f>finaldata!R15</f>
        <v>0.69572259329063668</v>
      </c>
      <c r="N2">
        <f>finaldata!S15</f>
        <v>0.68909288844646333</v>
      </c>
      <c r="O2">
        <f>finaldata!T15</f>
        <v>0.56057896362363313</v>
      </c>
      <c r="P2">
        <f>finaldata!U15</f>
        <v>0.62500237047152252</v>
      </c>
      <c r="Q2">
        <f>finaldata!N15</f>
        <v>0.68180385920488806</v>
      </c>
    </row>
    <row r="3" spans="1:17" x14ac:dyDescent="0.2">
      <c r="A3" t="s">
        <v>71</v>
      </c>
      <c r="B3">
        <f>finaldata!N40</f>
        <v>7.7444932232689598E-2</v>
      </c>
      <c r="C3">
        <f>finaldata!D20</f>
        <v>2.800947588044031E-2</v>
      </c>
      <c r="D3">
        <f>finaldata!G20</f>
        <v>1.9149280193841451E-2</v>
      </c>
      <c r="E3">
        <f>finaldata!H20</f>
        <v>0.1331671349105725</v>
      </c>
      <c r="F3">
        <f>finaldata!I20</f>
        <v>7.485803096714029E-2</v>
      </c>
      <c r="G3">
        <f>finaldata!J20</f>
        <v>2.9356579456743567E-2</v>
      </c>
      <c r="H3">
        <f>finaldata!K20</f>
        <v>1.5248382752626242E-2</v>
      </c>
      <c r="I3">
        <f>finaldata!L20</f>
        <v>2.1807556193704326E-2</v>
      </c>
      <c r="J3">
        <f>finaldata!M20</f>
        <v>2.2040009868545984E-2</v>
      </c>
      <c r="K3">
        <f>finaldata!O20</f>
        <v>6.0177818353274515E-2</v>
      </c>
      <c r="L3">
        <f>finaldata!Q20</f>
        <v>1.6906553942889382E-2</v>
      </c>
      <c r="M3">
        <f>finaldata!R20</f>
        <v>2.3611013210937656E-2</v>
      </c>
      <c r="N3">
        <f>finaldata!S20</f>
        <v>1.7291593405621506E-2</v>
      </c>
      <c r="O3">
        <f>finaldata!T20</f>
        <v>5.1302871101301011E-3</v>
      </c>
      <c r="P3">
        <f>finaldata!U20</f>
        <v>1.5746005067846371E-2</v>
      </c>
      <c r="Q3">
        <f>finaldata!N20</f>
        <v>3.983550344628957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data</vt:lpstr>
      <vt:lpstr>HILIC_MassList</vt:lpstr>
      <vt:lpstr>Graph for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rumur muranen</cp:lastModifiedBy>
  <dcterms:created xsi:type="dcterms:W3CDTF">2022-08-16T01:14:36Z</dcterms:created>
  <dcterms:modified xsi:type="dcterms:W3CDTF">2024-08-22T22:26:17Z</dcterms:modified>
</cp:coreProperties>
</file>